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eather/Desktop/"/>
    </mc:Choice>
  </mc:AlternateContent>
  <xr:revisionPtr revIDLastSave="0" documentId="13_ncr:1_{721BBDAF-55B9-014A-BB2C-61B41EDC4211}" xr6:coauthVersionLast="47" xr6:coauthVersionMax="47" xr10:uidLastSave="{00000000-0000-0000-0000-000000000000}"/>
  <bookViews>
    <workbookView xWindow="960" yWindow="860" windowWidth="29040" windowHeight="15840" activeTab="3" xr2:uid="{0DA1A244-6F07-46F8-AD45-7D65A27F0502}"/>
  </bookViews>
  <sheets>
    <sheet name="fig2a" sheetId="3" r:id="rId1"/>
    <sheet name="fig2b" sheetId="2" r:id="rId2"/>
    <sheet name="fig2d" sheetId="4" r:id="rId3"/>
    <sheet name="fig2e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0" i="2" l="1"/>
  <c r="E11" i="2"/>
  <c r="E12" i="2"/>
  <c r="E13" i="2"/>
  <c r="E14" i="2"/>
  <c r="E15" i="2"/>
  <c r="E16" i="2"/>
  <c r="E17" i="2"/>
</calcChain>
</file>

<file path=xl/sharedStrings.xml><?xml version="1.0" encoding="utf-8"?>
<sst xmlns="http://schemas.openxmlformats.org/spreadsheetml/2006/main" count="42" uniqueCount="42">
  <si>
    <t>D395A_1F</t>
  </si>
  <si>
    <t>D395A_1F_dTAG26h</t>
  </si>
  <si>
    <t>D395A_1F_Dox24h</t>
  </si>
  <si>
    <t>D395A_1F_dTAG2h_dTAGDox24h</t>
  </si>
  <si>
    <t>WT_P2B3</t>
  </si>
  <si>
    <t>WT_P2B3_dTAG26h</t>
  </si>
  <si>
    <t>WT_P2B3_Dox24h</t>
  </si>
  <si>
    <t>WT_P2B3_dTAG2h_dTAGDox24h</t>
  </si>
  <si>
    <t>average</t>
  </si>
  <si>
    <t>rep2</t>
  </si>
  <si>
    <t>rep1</t>
  </si>
  <si>
    <t>C7H8_Rep1</t>
  </si>
  <si>
    <t>C7H8_Rep2</t>
  </si>
  <si>
    <t>C7H8_Dox24h_Rep1</t>
  </si>
  <si>
    <t>C7H8_Dox24h_Rep2</t>
  </si>
  <si>
    <t>C7H8_dTAG26h</t>
  </si>
  <si>
    <t>C7H8_dTAG2h_dTAGDox24h</t>
  </si>
  <si>
    <t>G4</t>
  </si>
  <si>
    <t>G4_dTAG</t>
  </si>
  <si>
    <t>G4_Dox</t>
  </si>
  <si>
    <t>G4_dTAGDox</t>
  </si>
  <si>
    <t>H1</t>
  </si>
  <si>
    <t>H1_dTAG</t>
  </si>
  <si>
    <t>H1_Dox</t>
  </si>
  <si>
    <t>H1_dTAGDox</t>
  </si>
  <si>
    <t>C3</t>
  </si>
  <si>
    <t>C3_dTAG</t>
  </si>
  <si>
    <t>C3_Dox</t>
  </si>
  <si>
    <t>C3_dTAGDox</t>
  </si>
  <si>
    <t>H5</t>
  </si>
  <si>
    <t>H5_dTAG</t>
  </si>
  <si>
    <t>H5_Dox</t>
  </si>
  <si>
    <t>H5_dTAGDox</t>
  </si>
  <si>
    <t>Xist_RPM</t>
  </si>
  <si>
    <t>wt expansion turnover matched times</t>
  </si>
  <si>
    <t>mettl3-dT expansion turnover matched times</t>
  </si>
  <si>
    <t>wt steady-state turnover matched times</t>
  </si>
  <si>
    <t>mettl3-dT steady-state turnover matched times</t>
  </si>
  <si>
    <t>wt expansion turnover</t>
  </si>
  <si>
    <t>mettl3-dT expansion turnover </t>
  </si>
  <si>
    <t>wt steady-state turnover</t>
  </si>
  <si>
    <t>mettl3-dT steady-state turnov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4" x14ac:knownFonts="1">
    <font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sz val="17"/>
      <name val="Arial"/>
      <family val="2"/>
    </font>
    <font>
      <b/>
      <sz val="17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2"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Light16">
    <tableStyle name="MySqlDefault" pivot="0" table="0" count="2" xr9:uid="{4376973A-3F48-414F-BD1D-9E78BF836185}">
      <tableStyleElement type="wholeTable" dxfId="1"/>
      <tableStyleElement type="headerRow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905331576042265"/>
          <c:y val="6.0682672097491515E-2"/>
          <c:w val="0.86091807193628689"/>
          <c:h val="0.53445719270172742"/>
        </c:manualLayout>
      </c:layout>
      <c:barChart>
        <c:barDir val="col"/>
        <c:grouping val="clustered"/>
        <c:varyColors val="0"/>
        <c:ser>
          <c:idx val="2"/>
          <c:order val="2"/>
          <c:tx>
            <c:strRef>
              <c:f>fig2b!$E$9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fig2b!$B$10:$B$17</c:f>
              <c:strCache>
                <c:ptCount val="8"/>
                <c:pt idx="0">
                  <c:v>D395A_1F</c:v>
                </c:pt>
                <c:pt idx="1">
                  <c:v>D395A_1F_dTAG26h</c:v>
                </c:pt>
                <c:pt idx="2">
                  <c:v>D395A_1F_Dox24h</c:v>
                </c:pt>
                <c:pt idx="3">
                  <c:v>D395A_1F_dTAG2h_dTAGDox24h</c:v>
                </c:pt>
                <c:pt idx="4">
                  <c:v>WT_P2B3</c:v>
                </c:pt>
                <c:pt idx="5">
                  <c:v>WT_P2B3_dTAG26h</c:v>
                </c:pt>
                <c:pt idx="6">
                  <c:v>WT_P2B3_Dox24h</c:v>
                </c:pt>
                <c:pt idx="7">
                  <c:v>WT_P2B3_dTAG2h_dTAGDox24h</c:v>
                </c:pt>
              </c:strCache>
            </c:strRef>
          </c:cat>
          <c:val>
            <c:numRef>
              <c:f>fig2b!$E$10:$E$17</c:f>
              <c:numCache>
                <c:formatCode>General</c:formatCode>
                <c:ptCount val="8"/>
                <c:pt idx="0">
                  <c:v>101.28694999999999</c:v>
                </c:pt>
                <c:pt idx="1">
                  <c:v>139.80934999999999</c:v>
                </c:pt>
                <c:pt idx="2">
                  <c:v>4257.4159999999993</c:v>
                </c:pt>
                <c:pt idx="3">
                  <c:v>6711.7804999999998</c:v>
                </c:pt>
                <c:pt idx="4">
                  <c:v>255.98435000000001</c:v>
                </c:pt>
                <c:pt idx="5">
                  <c:v>287.58614999999998</c:v>
                </c:pt>
                <c:pt idx="6">
                  <c:v>4005.2750000000001</c:v>
                </c:pt>
                <c:pt idx="7">
                  <c:v>4126.655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37B-4783-B357-F9E6CEF15D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3"/>
        <c:overlap val="-27"/>
        <c:axId val="981059056"/>
        <c:axId val="981057976"/>
      </c:barChart>
      <c:scatterChart>
        <c:scatterStyle val="lineMarker"/>
        <c:varyColors val="0"/>
        <c:ser>
          <c:idx val="0"/>
          <c:order val="0"/>
          <c:tx>
            <c:strRef>
              <c:f>fig2b!$C$9</c:f>
              <c:strCache>
                <c:ptCount val="1"/>
                <c:pt idx="0">
                  <c:v>rep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fig2b!$B$10:$B$17</c:f>
              <c:strCache>
                <c:ptCount val="8"/>
                <c:pt idx="0">
                  <c:v>D395A_1F</c:v>
                </c:pt>
                <c:pt idx="1">
                  <c:v>D395A_1F_dTAG26h</c:v>
                </c:pt>
                <c:pt idx="2">
                  <c:v>D395A_1F_Dox24h</c:v>
                </c:pt>
                <c:pt idx="3">
                  <c:v>D395A_1F_dTAG2h_dTAGDox24h</c:v>
                </c:pt>
                <c:pt idx="4">
                  <c:v>WT_P2B3</c:v>
                </c:pt>
                <c:pt idx="5">
                  <c:v>WT_P2B3_dTAG26h</c:v>
                </c:pt>
                <c:pt idx="6">
                  <c:v>WT_P2B3_Dox24h</c:v>
                </c:pt>
                <c:pt idx="7">
                  <c:v>WT_P2B3_dTAG2h_dTAGDox24h</c:v>
                </c:pt>
              </c:strCache>
            </c:strRef>
          </c:xVal>
          <c:yVal>
            <c:numRef>
              <c:f>fig2b!$C$10:$C$17</c:f>
              <c:numCache>
                <c:formatCode>General</c:formatCode>
                <c:ptCount val="8"/>
                <c:pt idx="0">
                  <c:v>123.3835</c:v>
                </c:pt>
                <c:pt idx="1">
                  <c:v>189.16120000000001</c:v>
                </c:pt>
                <c:pt idx="2">
                  <c:v>5729.2569999999996</c:v>
                </c:pt>
                <c:pt idx="3">
                  <c:v>8947.5869999999995</c:v>
                </c:pt>
                <c:pt idx="4">
                  <c:v>151.90170000000001</c:v>
                </c:pt>
                <c:pt idx="5">
                  <c:v>192.53620000000001</c:v>
                </c:pt>
                <c:pt idx="6">
                  <c:v>2531.4250000000002</c:v>
                </c:pt>
                <c:pt idx="7">
                  <c:v>3012.0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37B-4783-B357-F9E6CEF15DDA}"/>
            </c:ext>
          </c:extLst>
        </c:ser>
        <c:ser>
          <c:idx val="1"/>
          <c:order val="1"/>
          <c:tx>
            <c:strRef>
              <c:f>fig2b!$D$9</c:f>
              <c:strCache>
                <c:ptCount val="1"/>
                <c:pt idx="0">
                  <c:v>rep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strRef>
              <c:f>fig2b!$B$10:$B$17</c:f>
              <c:strCache>
                <c:ptCount val="8"/>
                <c:pt idx="0">
                  <c:v>D395A_1F</c:v>
                </c:pt>
                <c:pt idx="1">
                  <c:v>D395A_1F_dTAG26h</c:v>
                </c:pt>
                <c:pt idx="2">
                  <c:v>D395A_1F_Dox24h</c:v>
                </c:pt>
                <c:pt idx="3">
                  <c:v>D395A_1F_dTAG2h_dTAGDox24h</c:v>
                </c:pt>
                <c:pt idx="4">
                  <c:v>WT_P2B3</c:v>
                </c:pt>
                <c:pt idx="5">
                  <c:v>WT_P2B3_dTAG26h</c:v>
                </c:pt>
                <c:pt idx="6">
                  <c:v>WT_P2B3_Dox24h</c:v>
                </c:pt>
                <c:pt idx="7">
                  <c:v>WT_P2B3_dTAG2h_dTAGDox24h</c:v>
                </c:pt>
              </c:strCache>
            </c:strRef>
          </c:xVal>
          <c:yVal>
            <c:numRef>
              <c:f>fig2b!$D$10:$D$17</c:f>
              <c:numCache>
                <c:formatCode>General</c:formatCode>
                <c:ptCount val="8"/>
                <c:pt idx="0">
                  <c:v>79.190399999999997</c:v>
                </c:pt>
                <c:pt idx="1">
                  <c:v>90.457499999999996</c:v>
                </c:pt>
                <c:pt idx="2">
                  <c:v>2785.5749999999998</c:v>
                </c:pt>
                <c:pt idx="3">
                  <c:v>4475.9740000000002</c:v>
                </c:pt>
                <c:pt idx="4">
                  <c:v>360.06700000000001</c:v>
                </c:pt>
                <c:pt idx="5">
                  <c:v>382.6361</c:v>
                </c:pt>
                <c:pt idx="6">
                  <c:v>5479.125</c:v>
                </c:pt>
                <c:pt idx="7">
                  <c:v>5241.244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37B-4783-B357-F9E6CEF15D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8667152"/>
        <c:axId val="988666072"/>
      </c:scatterChart>
      <c:catAx>
        <c:axId val="9810590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1057976"/>
        <c:crosses val="autoZero"/>
        <c:auto val="1"/>
        <c:lblAlgn val="ctr"/>
        <c:lblOffset val="100"/>
        <c:noMultiLvlLbl val="0"/>
      </c:catAx>
      <c:valAx>
        <c:axId val="981057976"/>
        <c:scaling>
          <c:orientation val="minMax"/>
          <c:max val="1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cross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1059056"/>
        <c:crosses val="autoZero"/>
        <c:crossBetween val="between"/>
        <c:majorUnit val="2000"/>
      </c:valAx>
      <c:valAx>
        <c:axId val="988666072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988667152"/>
        <c:crosses val="max"/>
        <c:crossBetween val="midCat"/>
      </c:valAx>
      <c:valAx>
        <c:axId val="988667152"/>
        <c:scaling>
          <c:orientation val="minMax"/>
        </c:scaling>
        <c:delete val="1"/>
        <c:axPos val="t"/>
        <c:majorTickMark val="out"/>
        <c:minorTickMark val="none"/>
        <c:tickLblPos val="nextTo"/>
        <c:crossAx val="988666072"/>
        <c:crosses val="max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76202</xdr:colOff>
      <xdr:row>8</xdr:row>
      <xdr:rowOff>28574</xdr:rowOff>
    </xdr:from>
    <xdr:to>
      <xdr:col>14</xdr:col>
      <xdr:colOff>276225</xdr:colOff>
      <xdr:row>25</xdr:row>
      <xdr:rowOff>7619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F1E5B7B-2E69-4EBB-A54F-2FDCBA0C217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45E41A-DC1D-411B-86F0-65B04BEEF48E}">
  <dimension ref="A1:B23"/>
  <sheetViews>
    <sheetView workbookViewId="0">
      <selection activeCell="B8" sqref="B8"/>
    </sheetView>
  </sheetViews>
  <sheetFormatPr baseColWidth="10" defaultColWidth="9.1640625" defaultRowHeight="14" x14ac:dyDescent="0.15"/>
  <cols>
    <col min="1" max="1" width="29.1640625" style="1" bestFit="1" customWidth="1"/>
    <col min="2" max="16384" width="9.1640625" style="1"/>
  </cols>
  <sheetData>
    <row r="1" spans="1:2" x14ac:dyDescent="0.15">
      <c r="B1" s="1" t="s">
        <v>33</v>
      </c>
    </row>
    <row r="2" spans="1:2" x14ac:dyDescent="0.15">
      <c r="A2" s="1" t="s">
        <v>11</v>
      </c>
      <c r="B2" s="1">
        <v>296.94</v>
      </c>
    </row>
    <row r="3" spans="1:2" x14ac:dyDescent="0.15">
      <c r="A3" s="1" t="s">
        <v>12</v>
      </c>
      <c r="B3" s="1">
        <v>320.69029999999998</v>
      </c>
    </row>
    <row r="4" spans="1:2" x14ac:dyDescent="0.15">
      <c r="A4" s="1" t="s">
        <v>13</v>
      </c>
      <c r="B4" s="1">
        <v>2306.9070000000002</v>
      </c>
    </row>
    <row r="5" spans="1:2" x14ac:dyDescent="0.15">
      <c r="A5" s="1" t="s">
        <v>14</v>
      </c>
      <c r="B5" s="1">
        <v>2775.31</v>
      </c>
    </row>
    <row r="6" spans="1:2" x14ac:dyDescent="0.15">
      <c r="A6" s="1" t="s">
        <v>15</v>
      </c>
      <c r="B6" s="1">
        <v>187.37649999999999</v>
      </c>
    </row>
    <row r="7" spans="1:2" x14ac:dyDescent="0.15">
      <c r="A7" s="1" t="s">
        <v>16</v>
      </c>
      <c r="B7" s="1">
        <v>2962.252</v>
      </c>
    </row>
    <row r="8" spans="1:2" x14ac:dyDescent="0.15">
      <c r="A8" s="1" t="s">
        <v>17</v>
      </c>
      <c r="B8" s="1">
        <v>211.68450000000001</v>
      </c>
    </row>
    <row r="9" spans="1:2" x14ac:dyDescent="0.15">
      <c r="A9" s="1" t="s">
        <v>18</v>
      </c>
      <c r="B9" s="1">
        <v>484.24119999999999</v>
      </c>
    </row>
    <row r="10" spans="1:2" x14ac:dyDescent="0.15">
      <c r="A10" s="1" t="s">
        <v>19</v>
      </c>
      <c r="B10" s="1">
        <v>2039.0309999999999</v>
      </c>
    </row>
    <row r="11" spans="1:2" x14ac:dyDescent="0.15">
      <c r="A11" s="1" t="s">
        <v>20</v>
      </c>
      <c r="B11" s="1">
        <v>4495.5420000000004</v>
      </c>
    </row>
    <row r="12" spans="1:2" x14ac:dyDescent="0.15">
      <c r="A12" s="1" t="s">
        <v>21</v>
      </c>
      <c r="B12" s="1">
        <v>325.42169999999999</v>
      </c>
    </row>
    <row r="13" spans="1:2" x14ac:dyDescent="0.15">
      <c r="A13" s="1" t="s">
        <v>22</v>
      </c>
      <c r="B13" s="1">
        <v>532.28279999999995</v>
      </c>
    </row>
    <row r="14" spans="1:2" x14ac:dyDescent="0.15">
      <c r="A14" s="1" t="s">
        <v>23</v>
      </c>
      <c r="B14" s="1">
        <v>2132.0749999999998</v>
      </c>
    </row>
    <row r="15" spans="1:2" x14ac:dyDescent="0.15">
      <c r="A15" s="1" t="s">
        <v>24</v>
      </c>
      <c r="B15" s="1">
        <v>4763.1679999999997</v>
      </c>
    </row>
    <row r="16" spans="1:2" x14ac:dyDescent="0.15">
      <c r="A16" s="1" t="s">
        <v>25</v>
      </c>
      <c r="B16" s="1">
        <v>117.7805</v>
      </c>
    </row>
    <row r="17" spans="1:2" x14ac:dyDescent="0.15">
      <c r="A17" s="1" t="s">
        <v>26</v>
      </c>
      <c r="B17" s="1">
        <v>256.06889999999999</v>
      </c>
    </row>
    <row r="18" spans="1:2" x14ac:dyDescent="0.15">
      <c r="A18" s="1" t="s">
        <v>27</v>
      </c>
      <c r="B18" s="1">
        <v>4189.4430000000002</v>
      </c>
    </row>
    <row r="19" spans="1:2" x14ac:dyDescent="0.15">
      <c r="A19" s="1" t="s">
        <v>28</v>
      </c>
      <c r="B19" s="1">
        <v>4549.6480000000001</v>
      </c>
    </row>
    <row r="20" spans="1:2" x14ac:dyDescent="0.15">
      <c r="A20" s="1" t="s">
        <v>29</v>
      </c>
      <c r="B20" s="1">
        <v>202.67529999999999</v>
      </c>
    </row>
    <row r="21" spans="1:2" x14ac:dyDescent="0.15">
      <c r="A21" s="1" t="s">
        <v>30</v>
      </c>
      <c r="B21" s="1">
        <v>286.95159999999998</v>
      </c>
    </row>
    <row r="22" spans="1:2" x14ac:dyDescent="0.15">
      <c r="A22" s="1" t="s">
        <v>31</v>
      </c>
      <c r="B22" s="1">
        <v>2906.1489999999999</v>
      </c>
    </row>
    <row r="23" spans="1:2" x14ac:dyDescent="0.15">
      <c r="A23" s="1" t="s">
        <v>32</v>
      </c>
      <c r="B23" s="1">
        <v>6600.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4BC8DA-3BAD-4CEF-8242-1DF4D11CAA94}">
  <dimension ref="B7:F20"/>
  <sheetViews>
    <sheetView workbookViewId="0">
      <selection activeCell="D28" sqref="D28"/>
    </sheetView>
  </sheetViews>
  <sheetFormatPr baseColWidth="10" defaultColWidth="8.83203125" defaultRowHeight="15" x14ac:dyDescent="0.2"/>
  <cols>
    <col min="2" max="2" width="19.1640625" customWidth="1"/>
  </cols>
  <sheetData>
    <row r="7" spans="2:6" x14ac:dyDescent="0.2">
      <c r="B7" s="1"/>
      <c r="C7" s="1"/>
      <c r="D7" s="1"/>
      <c r="E7" s="1"/>
      <c r="F7" s="1"/>
    </row>
    <row r="8" spans="2:6" x14ac:dyDescent="0.2">
      <c r="B8" s="1"/>
      <c r="C8" s="1"/>
      <c r="D8" s="1"/>
      <c r="E8" s="1"/>
      <c r="F8" s="1"/>
    </row>
    <row r="9" spans="2:6" x14ac:dyDescent="0.2">
      <c r="B9" s="1"/>
      <c r="C9" s="1" t="s">
        <v>10</v>
      </c>
      <c r="D9" s="1" t="s">
        <v>9</v>
      </c>
      <c r="E9" s="1" t="s">
        <v>8</v>
      </c>
      <c r="F9" s="1"/>
    </row>
    <row r="10" spans="2:6" x14ac:dyDescent="0.2">
      <c r="B10" s="1" t="s">
        <v>0</v>
      </c>
      <c r="C10" s="1">
        <v>123.3835</v>
      </c>
      <c r="D10" s="1">
        <v>79.190399999999997</v>
      </c>
      <c r="E10" s="1">
        <f t="shared" ref="E10:E17" si="0">AVERAGE(C10:D10)</f>
        <v>101.28694999999999</v>
      </c>
      <c r="F10" s="1"/>
    </row>
    <row r="11" spans="2:6" x14ac:dyDescent="0.2">
      <c r="B11" s="1" t="s">
        <v>1</v>
      </c>
      <c r="C11" s="1">
        <v>189.16120000000001</v>
      </c>
      <c r="D11" s="1">
        <v>90.457499999999996</v>
      </c>
      <c r="E11" s="1">
        <f t="shared" si="0"/>
        <v>139.80934999999999</v>
      </c>
      <c r="F11" s="1"/>
    </row>
    <row r="12" spans="2:6" x14ac:dyDescent="0.2">
      <c r="B12" s="1" t="s">
        <v>2</v>
      </c>
      <c r="C12" s="1">
        <v>5729.2569999999996</v>
      </c>
      <c r="D12" s="1">
        <v>2785.5749999999998</v>
      </c>
      <c r="E12" s="1">
        <f t="shared" si="0"/>
        <v>4257.4159999999993</v>
      </c>
      <c r="F12" s="1"/>
    </row>
    <row r="13" spans="2:6" x14ac:dyDescent="0.2">
      <c r="B13" s="1" t="s">
        <v>3</v>
      </c>
      <c r="C13" s="1">
        <v>8947.5869999999995</v>
      </c>
      <c r="D13" s="1">
        <v>4475.9740000000002</v>
      </c>
      <c r="E13" s="1">
        <f t="shared" si="0"/>
        <v>6711.7804999999998</v>
      </c>
      <c r="F13" s="1"/>
    </row>
    <row r="14" spans="2:6" x14ac:dyDescent="0.2">
      <c r="B14" s="1" t="s">
        <v>4</v>
      </c>
      <c r="C14" s="1">
        <v>151.90170000000001</v>
      </c>
      <c r="D14" s="1">
        <v>360.06700000000001</v>
      </c>
      <c r="E14" s="1">
        <f t="shared" si="0"/>
        <v>255.98435000000001</v>
      </c>
      <c r="F14" s="1"/>
    </row>
    <row r="15" spans="2:6" x14ac:dyDescent="0.2">
      <c r="B15" s="1" t="s">
        <v>5</v>
      </c>
      <c r="C15" s="1">
        <v>192.53620000000001</v>
      </c>
      <c r="D15" s="1">
        <v>382.6361</v>
      </c>
      <c r="E15" s="1">
        <f t="shared" si="0"/>
        <v>287.58614999999998</v>
      </c>
      <c r="F15" s="1"/>
    </row>
    <row r="16" spans="2:6" x14ac:dyDescent="0.2">
      <c r="B16" s="1" t="s">
        <v>6</v>
      </c>
      <c r="C16" s="1">
        <v>2531.4250000000002</v>
      </c>
      <c r="D16" s="1">
        <v>5479.125</v>
      </c>
      <c r="E16" s="1">
        <f t="shared" si="0"/>
        <v>4005.2750000000001</v>
      </c>
      <c r="F16" s="1"/>
    </row>
    <row r="17" spans="2:6" x14ac:dyDescent="0.2">
      <c r="B17" s="1" t="s">
        <v>7</v>
      </c>
      <c r="C17" s="1">
        <v>3012.067</v>
      </c>
      <c r="D17" s="1">
        <v>5241.2449999999999</v>
      </c>
      <c r="E17" s="1">
        <f t="shared" si="0"/>
        <v>4126.6559999999999</v>
      </c>
      <c r="F17" s="1"/>
    </row>
    <row r="18" spans="2:6" x14ac:dyDescent="0.2">
      <c r="B18" s="1"/>
      <c r="C18" s="1"/>
      <c r="D18" s="1"/>
      <c r="E18" s="1"/>
      <c r="F18" s="1"/>
    </row>
    <row r="19" spans="2:6" x14ac:dyDescent="0.2">
      <c r="B19" s="1"/>
      <c r="C19" s="1"/>
      <c r="D19" s="1"/>
      <c r="E19" s="1"/>
      <c r="F19" s="1"/>
    </row>
    <row r="20" spans="2:6" x14ac:dyDescent="0.2">
      <c r="B20" s="1"/>
      <c r="C20" s="1"/>
      <c r="D20" s="1"/>
      <c r="E20" s="1"/>
      <c r="F20" s="1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B7D7AD-749D-47F4-9217-8A34016C0703}">
  <dimension ref="A1:D220"/>
  <sheetViews>
    <sheetView workbookViewId="0">
      <selection activeCell="D1" sqref="D1"/>
    </sheetView>
  </sheetViews>
  <sheetFormatPr baseColWidth="10" defaultColWidth="8.83203125" defaultRowHeight="15" x14ac:dyDescent="0.2"/>
  <cols>
    <col min="1" max="1" width="45.83203125" customWidth="1"/>
    <col min="2" max="2" width="80.6640625" customWidth="1"/>
    <col min="3" max="3" width="61.5" customWidth="1"/>
    <col min="4" max="4" width="73.1640625" customWidth="1"/>
  </cols>
  <sheetData>
    <row r="1" spans="1:4" ht="22" x14ac:dyDescent="0.25">
      <c r="A1" s="3" t="s">
        <v>38</v>
      </c>
      <c r="B1" s="3" t="s">
        <v>39</v>
      </c>
      <c r="C1" s="3" t="s">
        <v>40</v>
      </c>
      <c r="D1" s="3" t="s">
        <v>41</v>
      </c>
    </row>
    <row r="2" spans="1:4" ht="22" x14ac:dyDescent="0.25">
      <c r="A2" s="2">
        <v>47</v>
      </c>
      <c r="B2" s="2">
        <v>113</v>
      </c>
      <c r="C2" s="2">
        <v>8</v>
      </c>
      <c r="D2" s="2">
        <v>61</v>
      </c>
    </row>
    <row r="3" spans="1:4" ht="22" x14ac:dyDescent="0.25">
      <c r="A3" s="2">
        <v>44</v>
      </c>
      <c r="B3" s="2">
        <v>42</v>
      </c>
      <c r="C3" s="2">
        <v>8</v>
      </c>
      <c r="D3" s="2">
        <v>54</v>
      </c>
    </row>
    <row r="4" spans="1:4" ht="22" x14ac:dyDescent="0.25">
      <c r="A4" s="2">
        <v>83</v>
      </c>
      <c r="B4" s="2">
        <v>78</v>
      </c>
      <c r="C4" s="2">
        <v>12</v>
      </c>
      <c r="D4" s="2">
        <v>65</v>
      </c>
    </row>
    <row r="5" spans="1:4" ht="22" x14ac:dyDescent="0.25">
      <c r="A5" s="2">
        <v>102</v>
      </c>
      <c r="B5" s="2">
        <v>15</v>
      </c>
      <c r="C5" s="2">
        <v>13</v>
      </c>
      <c r="D5" s="2">
        <v>42</v>
      </c>
    </row>
    <row r="6" spans="1:4" ht="22" x14ac:dyDescent="0.25">
      <c r="A6" s="2">
        <v>25</v>
      </c>
      <c r="B6" s="2">
        <v>44</v>
      </c>
      <c r="C6" s="2">
        <v>24</v>
      </c>
      <c r="D6" s="2">
        <v>417</v>
      </c>
    </row>
    <row r="7" spans="1:4" ht="22" x14ac:dyDescent="0.25">
      <c r="A7" s="2">
        <v>38</v>
      </c>
      <c r="B7" s="2">
        <v>101</v>
      </c>
      <c r="C7" s="2">
        <v>6</v>
      </c>
      <c r="D7" s="2">
        <v>105</v>
      </c>
    </row>
    <row r="8" spans="1:4" ht="22" x14ac:dyDescent="0.25">
      <c r="A8" s="2">
        <v>64</v>
      </c>
      <c r="B8" s="2">
        <v>121</v>
      </c>
      <c r="C8" s="2">
        <v>12</v>
      </c>
      <c r="D8" s="2">
        <v>65</v>
      </c>
    </row>
    <row r="9" spans="1:4" ht="22" x14ac:dyDescent="0.25">
      <c r="A9" s="2">
        <v>218</v>
      </c>
      <c r="B9" s="2">
        <v>158</v>
      </c>
      <c r="C9" s="2">
        <v>11</v>
      </c>
      <c r="D9" s="2">
        <v>62</v>
      </c>
    </row>
    <row r="10" spans="1:4" ht="22" x14ac:dyDescent="0.25">
      <c r="A10" s="2">
        <v>34</v>
      </c>
      <c r="B10" s="2">
        <v>96</v>
      </c>
      <c r="C10" s="2">
        <v>14</v>
      </c>
      <c r="D10" s="2">
        <v>35</v>
      </c>
    </row>
    <row r="11" spans="1:4" ht="22" x14ac:dyDescent="0.25">
      <c r="A11" s="2">
        <v>58</v>
      </c>
      <c r="B11" s="2">
        <v>165</v>
      </c>
      <c r="C11" s="2">
        <v>4</v>
      </c>
      <c r="D11" s="2">
        <v>51</v>
      </c>
    </row>
    <row r="12" spans="1:4" ht="22" x14ac:dyDescent="0.25">
      <c r="A12" s="2">
        <v>54</v>
      </c>
      <c r="B12" s="2">
        <v>55</v>
      </c>
      <c r="C12" s="2">
        <v>11</v>
      </c>
      <c r="D12" s="2">
        <v>52</v>
      </c>
    </row>
    <row r="13" spans="1:4" ht="22" x14ac:dyDescent="0.25">
      <c r="A13" s="2">
        <v>146</v>
      </c>
      <c r="B13" s="2">
        <v>54</v>
      </c>
      <c r="C13" s="2">
        <v>10</v>
      </c>
      <c r="D13" s="2">
        <v>14</v>
      </c>
    </row>
    <row r="14" spans="1:4" ht="22" x14ac:dyDescent="0.25">
      <c r="A14" s="2">
        <v>123</v>
      </c>
      <c r="B14" s="2">
        <v>67</v>
      </c>
      <c r="C14" s="2">
        <v>14</v>
      </c>
      <c r="D14" s="2">
        <v>24</v>
      </c>
    </row>
    <row r="15" spans="1:4" ht="22" x14ac:dyDescent="0.25">
      <c r="A15" s="2">
        <v>111</v>
      </c>
      <c r="B15" s="2">
        <v>57</v>
      </c>
      <c r="C15" s="2">
        <v>13</v>
      </c>
      <c r="D15" s="2">
        <v>72</v>
      </c>
    </row>
    <row r="16" spans="1:4" ht="22" x14ac:dyDescent="0.25">
      <c r="A16" s="2">
        <v>25</v>
      </c>
      <c r="B16" s="2">
        <v>252</v>
      </c>
      <c r="C16" s="2">
        <v>6</v>
      </c>
      <c r="D16" s="2">
        <v>105</v>
      </c>
    </row>
    <row r="17" spans="1:4" ht="22" x14ac:dyDescent="0.25">
      <c r="A17" s="2">
        <v>11</v>
      </c>
      <c r="B17" s="2">
        <v>68</v>
      </c>
      <c r="C17" s="2">
        <v>6</v>
      </c>
      <c r="D17" s="2">
        <v>40</v>
      </c>
    </row>
    <row r="18" spans="1:4" ht="22" x14ac:dyDescent="0.25">
      <c r="A18" s="2">
        <v>53</v>
      </c>
      <c r="B18" s="2">
        <v>136</v>
      </c>
      <c r="C18" s="2">
        <v>32</v>
      </c>
      <c r="D18" s="2">
        <v>18</v>
      </c>
    </row>
    <row r="19" spans="1:4" ht="22" x14ac:dyDescent="0.25">
      <c r="A19" s="2">
        <v>34</v>
      </c>
      <c r="B19" s="2">
        <v>195</v>
      </c>
      <c r="C19" s="2">
        <v>36</v>
      </c>
      <c r="D19" s="2">
        <v>7</v>
      </c>
    </row>
    <row r="20" spans="1:4" ht="22" x14ac:dyDescent="0.25">
      <c r="A20" s="2">
        <v>19</v>
      </c>
      <c r="B20" s="2">
        <v>108</v>
      </c>
      <c r="C20" s="2">
        <v>14</v>
      </c>
      <c r="D20" s="2">
        <v>33</v>
      </c>
    </row>
    <row r="21" spans="1:4" ht="22" x14ac:dyDescent="0.25">
      <c r="A21" s="2">
        <v>32</v>
      </c>
      <c r="B21" s="2">
        <v>127</v>
      </c>
      <c r="C21" s="2">
        <v>36</v>
      </c>
      <c r="D21" s="2">
        <v>9</v>
      </c>
    </row>
    <row r="22" spans="1:4" ht="22" x14ac:dyDescent="0.25">
      <c r="A22" s="2">
        <v>31</v>
      </c>
      <c r="B22" s="2">
        <v>195</v>
      </c>
      <c r="C22" s="2">
        <v>66</v>
      </c>
      <c r="D22" s="2">
        <v>31</v>
      </c>
    </row>
    <row r="23" spans="1:4" ht="22" x14ac:dyDescent="0.25">
      <c r="A23" s="2">
        <v>64</v>
      </c>
      <c r="B23" s="2">
        <v>75</v>
      </c>
      <c r="C23" s="2">
        <v>99</v>
      </c>
      <c r="D23" s="2">
        <v>149</v>
      </c>
    </row>
    <row r="24" spans="1:4" ht="22" x14ac:dyDescent="0.25">
      <c r="A24" s="2">
        <v>18</v>
      </c>
      <c r="B24" s="2">
        <v>283</v>
      </c>
      <c r="C24" s="2">
        <v>114</v>
      </c>
      <c r="D24" s="2">
        <v>185</v>
      </c>
    </row>
    <row r="25" spans="1:4" ht="22" x14ac:dyDescent="0.25">
      <c r="A25" s="2">
        <v>55</v>
      </c>
      <c r="B25" s="2">
        <v>202</v>
      </c>
      <c r="C25" s="2">
        <v>74</v>
      </c>
      <c r="D25" s="2">
        <v>54</v>
      </c>
    </row>
    <row r="26" spans="1:4" ht="22" x14ac:dyDescent="0.25">
      <c r="A26" s="2">
        <v>64</v>
      </c>
      <c r="B26" s="2">
        <v>138</v>
      </c>
      <c r="C26" s="2">
        <v>53</v>
      </c>
      <c r="D26" s="2">
        <v>70</v>
      </c>
    </row>
    <row r="27" spans="1:4" ht="22" x14ac:dyDescent="0.25">
      <c r="A27" s="2">
        <v>40</v>
      </c>
      <c r="B27" s="2">
        <v>71</v>
      </c>
      <c r="C27" s="2">
        <v>26</v>
      </c>
      <c r="D27" s="2">
        <v>68</v>
      </c>
    </row>
    <row r="28" spans="1:4" ht="22" x14ac:dyDescent="0.25">
      <c r="A28" s="2">
        <v>32</v>
      </c>
      <c r="B28" s="2">
        <v>161</v>
      </c>
      <c r="C28" s="2">
        <v>25</v>
      </c>
      <c r="D28" s="2">
        <v>39</v>
      </c>
    </row>
    <row r="29" spans="1:4" ht="22" x14ac:dyDescent="0.25">
      <c r="A29" s="2">
        <v>32</v>
      </c>
      <c r="B29" s="2">
        <v>155</v>
      </c>
      <c r="C29" s="2">
        <v>146</v>
      </c>
      <c r="D29" s="2">
        <v>16</v>
      </c>
    </row>
    <row r="30" spans="1:4" ht="22" x14ac:dyDescent="0.25">
      <c r="A30" s="2">
        <v>38</v>
      </c>
      <c r="B30" s="2">
        <v>123</v>
      </c>
      <c r="C30" s="2">
        <v>5</v>
      </c>
      <c r="D30" s="2">
        <v>169</v>
      </c>
    </row>
    <row r="31" spans="1:4" ht="22" x14ac:dyDescent="0.25">
      <c r="A31" s="2">
        <v>101</v>
      </c>
      <c r="B31" s="2">
        <v>125</v>
      </c>
      <c r="C31" s="2">
        <v>90</v>
      </c>
      <c r="D31" s="2">
        <v>161</v>
      </c>
    </row>
    <row r="32" spans="1:4" ht="22" x14ac:dyDescent="0.25">
      <c r="A32" s="2">
        <v>161</v>
      </c>
      <c r="B32" s="2">
        <v>140</v>
      </c>
      <c r="C32" s="2">
        <v>51</v>
      </c>
      <c r="D32" s="2">
        <v>68</v>
      </c>
    </row>
    <row r="33" spans="1:4" ht="22" x14ac:dyDescent="0.25">
      <c r="A33" s="2">
        <v>111</v>
      </c>
      <c r="B33" s="2">
        <v>265</v>
      </c>
      <c r="C33" s="2">
        <v>51</v>
      </c>
      <c r="D33" s="2">
        <v>45</v>
      </c>
    </row>
    <row r="34" spans="1:4" ht="22" x14ac:dyDescent="0.25">
      <c r="A34" s="2">
        <v>106</v>
      </c>
      <c r="B34" s="2">
        <v>95</v>
      </c>
      <c r="C34" s="2">
        <v>6</v>
      </c>
      <c r="D34" s="2">
        <v>30</v>
      </c>
    </row>
    <row r="35" spans="1:4" ht="22" x14ac:dyDescent="0.25">
      <c r="A35" s="2">
        <v>87</v>
      </c>
      <c r="B35" s="2">
        <v>221</v>
      </c>
      <c r="C35" s="2">
        <v>88</v>
      </c>
      <c r="D35" s="2">
        <v>21</v>
      </c>
    </row>
    <row r="36" spans="1:4" ht="22" x14ac:dyDescent="0.25">
      <c r="A36" s="2">
        <v>97</v>
      </c>
      <c r="B36" s="2">
        <v>191</v>
      </c>
      <c r="C36" s="2">
        <v>100</v>
      </c>
      <c r="D36" s="2">
        <v>40</v>
      </c>
    </row>
    <row r="37" spans="1:4" ht="22" x14ac:dyDescent="0.25">
      <c r="A37" s="2">
        <v>133</v>
      </c>
      <c r="B37" s="2">
        <v>110</v>
      </c>
      <c r="C37" s="2">
        <v>32</v>
      </c>
      <c r="D37" s="2">
        <v>42</v>
      </c>
    </row>
    <row r="38" spans="1:4" ht="22" x14ac:dyDescent="0.25">
      <c r="A38" s="2">
        <v>113</v>
      </c>
      <c r="B38" s="2">
        <v>409</v>
      </c>
      <c r="C38" s="2">
        <v>34</v>
      </c>
      <c r="D38" s="2">
        <v>77</v>
      </c>
    </row>
    <row r="39" spans="1:4" ht="22" x14ac:dyDescent="0.25">
      <c r="A39" s="2">
        <v>156</v>
      </c>
      <c r="B39" s="2">
        <v>57</v>
      </c>
      <c r="C39" s="2">
        <v>39</v>
      </c>
      <c r="D39" s="2">
        <v>106</v>
      </c>
    </row>
    <row r="40" spans="1:4" ht="22" x14ac:dyDescent="0.25">
      <c r="A40" s="2">
        <v>117</v>
      </c>
      <c r="B40" s="2">
        <v>71</v>
      </c>
      <c r="C40" s="2">
        <v>365</v>
      </c>
      <c r="D40" s="2">
        <v>146</v>
      </c>
    </row>
    <row r="41" spans="1:4" ht="22" x14ac:dyDescent="0.25">
      <c r="A41" s="2">
        <v>102</v>
      </c>
      <c r="B41" s="2">
        <v>142</v>
      </c>
      <c r="C41" s="2">
        <v>90</v>
      </c>
      <c r="D41" s="2">
        <v>146</v>
      </c>
    </row>
    <row r="42" spans="1:4" ht="22" x14ac:dyDescent="0.25">
      <c r="A42" s="2">
        <v>143</v>
      </c>
      <c r="B42" s="2">
        <v>58</v>
      </c>
      <c r="C42" s="2">
        <v>58</v>
      </c>
      <c r="D42" s="2">
        <v>115</v>
      </c>
    </row>
    <row r="43" spans="1:4" ht="22" x14ac:dyDescent="0.25">
      <c r="A43" s="2">
        <v>267</v>
      </c>
      <c r="B43" s="2">
        <v>31</v>
      </c>
      <c r="C43" s="2">
        <v>49</v>
      </c>
      <c r="D43" s="2">
        <v>71</v>
      </c>
    </row>
    <row r="44" spans="1:4" ht="22" x14ac:dyDescent="0.25">
      <c r="A44" s="2">
        <v>101</v>
      </c>
      <c r="B44" s="2">
        <v>104</v>
      </c>
      <c r="C44" s="2">
        <v>30</v>
      </c>
      <c r="D44" s="2">
        <v>195</v>
      </c>
    </row>
    <row r="45" spans="1:4" ht="22" x14ac:dyDescent="0.25">
      <c r="A45" s="2">
        <v>82</v>
      </c>
      <c r="B45" s="2">
        <v>138</v>
      </c>
      <c r="C45" s="2">
        <v>51</v>
      </c>
      <c r="D45" s="2">
        <v>175</v>
      </c>
    </row>
    <row r="46" spans="1:4" ht="22" x14ac:dyDescent="0.25">
      <c r="A46" s="2">
        <v>182</v>
      </c>
      <c r="B46" s="2">
        <v>223</v>
      </c>
      <c r="C46" s="2">
        <v>111</v>
      </c>
      <c r="D46" s="2">
        <v>200</v>
      </c>
    </row>
    <row r="47" spans="1:4" ht="22" x14ac:dyDescent="0.25">
      <c r="A47" s="2">
        <v>227</v>
      </c>
      <c r="B47" s="2">
        <v>71</v>
      </c>
      <c r="C47" s="2">
        <v>67</v>
      </c>
      <c r="D47" s="2">
        <v>58</v>
      </c>
    </row>
    <row r="48" spans="1:4" ht="22" x14ac:dyDescent="0.25">
      <c r="A48" s="2">
        <v>150</v>
      </c>
      <c r="B48" s="2">
        <v>191</v>
      </c>
      <c r="C48" s="2">
        <v>82</v>
      </c>
      <c r="D48" s="2">
        <v>47</v>
      </c>
    </row>
    <row r="49" spans="1:4" ht="22" x14ac:dyDescent="0.25">
      <c r="A49" s="2">
        <v>151</v>
      </c>
      <c r="B49" s="2">
        <v>96</v>
      </c>
      <c r="C49" s="2">
        <v>36</v>
      </c>
      <c r="D49" s="2">
        <v>18</v>
      </c>
    </row>
    <row r="50" spans="1:4" ht="22" x14ac:dyDescent="0.25">
      <c r="A50" s="2">
        <v>81</v>
      </c>
      <c r="B50" s="2">
        <v>66</v>
      </c>
      <c r="C50" s="2">
        <v>54</v>
      </c>
      <c r="D50" s="2">
        <v>41</v>
      </c>
    </row>
    <row r="51" spans="1:4" ht="22" x14ac:dyDescent="0.25">
      <c r="A51" s="2">
        <v>37</v>
      </c>
      <c r="B51" s="2">
        <v>195</v>
      </c>
      <c r="C51" s="2">
        <v>34</v>
      </c>
      <c r="D51" s="2">
        <v>29</v>
      </c>
    </row>
    <row r="52" spans="1:4" ht="22" x14ac:dyDescent="0.25">
      <c r="A52" s="2">
        <v>70</v>
      </c>
      <c r="B52" s="2">
        <v>417</v>
      </c>
      <c r="C52" s="2">
        <v>14</v>
      </c>
      <c r="D52" s="2">
        <v>41</v>
      </c>
    </row>
    <row r="53" spans="1:4" ht="22" x14ac:dyDescent="0.25">
      <c r="A53" s="2">
        <v>213</v>
      </c>
      <c r="B53" s="2">
        <v>127</v>
      </c>
      <c r="C53" s="2">
        <v>23</v>
      </c>
      <c r="D53" s="2">
        <v>28</v>
      </c>
    </row>
    <row r="54" spans="1:4" ht="22" x14ac:dyDescent="0.25">
      <c r="A54" s="2">
        <v>126</v>
      </c>
      <c r="B54" s="2">
        <v>293</v>
      </c>
      <c r="C54" s="2">
        <v>70</v>
      </c>
      <c r="D54" s="2">
        <v>32</v>
      </c>
    </row>
    <row r="55" spans="1:4" ht="22" x14ac:dyDescent="0.25">
      <c r="A55" s="2">
        <v>114</v>
      </c>
      <c r="B55" s="2">
        <v>62</v>
      </c>
      <c r="C55" s="2">
        <v>17</v>
      </c>
      <c r="D55" s="2">
        <v>21</v>
      </c>
    </row>
    <row r="56" spans="1:4" ht="22" x14ac:dyDescent="0.25">
      <c r="A56" s="2">
        <v>168</v>
      </c>
      <c r="B56" s="2">
        <v>195</v>
      </c>
      <c r="C56" s="2">
        <v>21</v>
      </c>
      <c r="D56" s="2">
        <v>121</v>
      </c>
    </row>
    <row r="57" spans="1:4" ht="22" x14ac:dyDescent="0.25">
      <c r="A57" s="2">
        <v>116</v>
      </c>
      <c r="B57" s="2">
        <v>74</v>
      </c>
      <c r="C57" s="2">
        <v>48</v>
      </c>
      <c r="D57" s="2">
        <v>46</v>
      </c>
    </row>
    <row r="58" spans="1:4" ht="22" x14ac:dyDescent="0.25">
      <c r="A58" s="2">
        <v>25</v>
      </c>
      <c r="B58" s="2">
        <v>126</v>
      </c>
      <c r="C58" s="2">
        <v>45</v>
      </c>
      <c r="D58" s="2">
        <v>52</v>
      </c>
    </row>
    <row r="59" spans="1:4" ht="22" x14ac:dyDescent="0.25">
      <c r="A59" s="2">
        <v>87</v>
      </c>
      <c r="B59" s="2">
        <v>51</v>
      </c>
      <c r="C59" s="2">
        <v>77</v>
      </c>
      <c r="D59" s="2">
        <v>32</v>
      </c>
    </row>
    <row r="60" spans="1:4" ht="22" x14ac:dyDescent="0.25">
      <c r="A60" s="2">
        <v>110</v>
      </c>
      <c r="B60" s="2">
        <v>71</v>
      </c>
      <c r="C60" s="2">
        <v>9</v>
      </c>
      <c r="D60" s="2">
        <v>32</v>
      </c>
    </row>
    <row r="61" spans="1:4" ht="22" x14ac:dyDescent="0.25">
      <c r="A61" s="2">
        <v>151</v>
      </c>
      <c r="B61" s="2">
        <v>95</v>
      </c>
      <c r="C61" s="2">
        <v>47</v>
      </c>
      <c r="D61" s="2">
        <v>60</v>
      </c>
    </row>
    <row r="62" spans="1:4" ht="22" x14ac:dyDescent="0.25">
      <c r="A62" s="2">
        <v>51</v>
      </c>
      <c r="B62" s="2">
        <v>100</v>
      </c>
      <c r="C62" s="2">
        <v>16</v>
      </c>
      <c r="D62" s="2">
        <v>27</v>
      </c>
    </row>
    <row r="63" spans="1:4" ht="22" x14ac:dyDescent="0.25">
      <c r="A63" s="2">
        <v>215</v>
      </c>
      <c r="B63" s="2">
        <v>83</v>
      </c>
      <c r="C63" s="2">
        <v>12</v>
      </c>
      <c r="D63" s="2">
        <v>40</v>
      </c>
    </row>
    <row r="64" spans="1:4" ht="22" x14ac:dyDescent="0.25">
      <c r="A64" s="2">
        <v>204</v>
      </c>
      <c r="B64" s="2">
        <v>308</v>
      </c>
      <c r="C64" s="2">
        <v>12</v>
      </c>
      <c r="D64" s="2">
        <v>119</v>
      </c>
    </row>
    <row r="65" spans="1:4" ht="22" x14ac:dyDescent="0.25">
      <c r="A65" s="2">
        <v>93</v>
      </c>
      <c r="B65" s="2">
        <v>109</v>
      </c>
      <c r="C65" s="2">
        <v>66</v>
      </c>
      <c r="D65" s="2">
        <v>38</v>
      </c>
    </row>
    <row r="66" spans="1:4" ht="22" x14ac:dyDescent="0.25">
      <c r="A66" s="2">
        <v>118</v>
      </c>
      <c r="B66" s="2">
        <v>35</v>
      </c>
      <c r="C66" s="2">
        <v>192</v>
      </c>
      <c r="D66" s="2">
        <v>38</v>
      </c>
    </row>
    <row r="67" spans="1:4" ht="22" x14ac:dyDescent="0.25">
      <c r="A67" s="2">
        <v>126</v>
      </c>
      <c r="B67" s="2">
        <v>98</v>
      </c>
      <c r="C67" s="2">
        <v>40</v>
      </c>
      <c r="D67" s="2">
        <v>23</v>
      </c>
    </row>
    <row r="68" spans="1:4" ht="22" x14ac:dyDescent="0.25">
      <c r="A68" s="2">
        <v>68</v>
      </c>
      <c r="B68" s="2">
        <v>74</v>
      </c>
      <c r="C68" s="2">
        <v>19</v>
      </c>
      <c r="D68" s="2">
        <v>64</v>
      </c>
    </row>
    <row r="69" spans="1:4" ht="22" x14ac:dyDescent="0.25">
      <c r="A69" s="2">
        <v>105</v>
      </c>
      <c r="B69" s="2">
        <v>251</v>
      </c>
      <c r="C69" s="2">
        <v>117</v>
      </c>
      <c r="D69" s="2">
        <v>28</v>
      </c>
    </row>
    <row r="70" spans="1:4" ht="22" x14ac:dyDescent="0.25">
      <c r="A70" s="2">
        <v>106</v>
      </c>
      <c r="B70" s="2">
        <v>50</v>
      </c>
      <c r="C70" s="2">
        <v>24</v>
      </c>
      <c r="D70" s="2">
        <v>164</v>
      </c>
    </row>
    <row r="71" spans="1:4" ht="22" x14ac:dyDescent="0.25">
      <c r="A71" s="2">
        <v>15</v>
      </c>
      <c r="B71" s="2">
        <v>139</v>
      </c>
      <c r="C71" s="2">
        <v>42</v>
      </c>
      <c r="D71" s="2">
        <v>297</v>
      </c>
    </row>
    <row r="72" spans="1:4" ht="22" x14ac:dyDescent="0.25">
      <c r="A72" s="2">
        <v>72</v>
      </c>
      <c r="B72" s="2">
        <v>50</v>
      </c>
      <c r="C72" s="2">
        <v>25</v>
      </c>
      <c r="D72" s="2">
        <v>546</v>
      </c>
    </row>
    <row r="73" spans="1:4" ht="22" x14ac:dyDescent="0.25">
      <c r="A73" s="2">
        <v>137</v>
      </c>
      <c r="B73" s="2">
        <v>72</v>
      </c>
      <c r="C73" s="2">
        <v>36</v>
      </c>
      <c r="D73" s="2">
        <v>53</v>
      </c>
    </row>
    <row r="74" spans="1:4" ht="22" x14ac:dyDescent="0.25">
      <c r="A74" s="2">
        <v>141</v>
      </c>
      <c r="B74" s="2">
        <v>114</v>
      </c>
      <c r="C74" s="2">
        <v>66</v>
      </c>
      <c r="D74" s="2">
        <v>125</v>
      </c>
    </row>
    <row r="75" spans="1:4" ht="22" x14ac:dyDescent="0.25">
      <c r="A75" s="2">
        <v>4</v>
      </c>
      <c r="B75" s="2">
        <v>64</v>
      </c>
      <c r="C75" s="2">
        <v>60</v>
      </c>
      <c r="D75" s="2">
        <v>67</v>
      </c>
    </row>
    <row r="76" spans="1:4" ht="22" x14ac:dyDescent="0.25">
      <c r="A76" s="2">
        <v>12</v>
      </c>
      <c r="B76" s="2">
        <v>166</v>
      </c>
      <c r="C76" s="2">
        <v>6</v>
      </c>
      <c r="D76" s="2">
        <v>122</v>
      </c>
    </row>
    <row r="77" spans="1:4" ht="22" x14ac:dyDescent="0.25">
      <c r="A77" s="2">
        <v>16</v>
      </c>
      <c r="B77" s="2">
        <v>176</v>
      </c>
      <c r="C77" s="2">
        <v>37</v>
      </c>
      <c r="D77" s="2">
        <v>133</v>
      </c>
    </row>
    <row r="78" spans="1:4" ht="22" x14ac:dyDescent="0.25">
      <c r="A78" s="2">
        <v>51</v>
      </c>
      <c r="B78" s="2">
        <v>344</v>
      </c>
      <c r="C78" s="2">
        <v>27</v>
      </c>
      <c r="D78" s="2">
        <v>62</v>
      </c>
    </row>
    <row r="79" spans="1:4" ht="22" x14ac:dyDescent="0.25">
      <c r="A79" s="2">
        <v>73</v>
      </c>
      <c r="B79" s="2">
        <v>46</v>
      </c>
      <c r="C79" s="2">
        <v>60</v>
      </c>
      <c r="D79" s="2">
        <v>98</v>
      </c>
    </row>
    <row r="80" spans="1:4" ht="22" x14ac:dyDescent="0.25">
      <c r="A80" s="2">
        <v>80</v>
      </c>
      <c r="B80" s="2">
        <v>197</v>
      </c>
      <c r="C80" s="2">
        <v>122</v>
      </c>
      <c r="D80" s="2">
        <v>53</v>
      </c>
    </row>
    <row r="81" spans="1:4" ht="22" x14ac:dyDescent="0.25">
      <c r="A81" s="2">
        <v>30</v>
      </c>
      <c r="B81" s="2">
        <v>177</v>
      </c>
      <c r="C81" s="2">
        <v>26</v>
      </c>
      <c r="D81" s="2">
        <v>136</v>
      </c>
    </row>
    <row r="82" spans="1:4" ht="22" x14ac:dyDescent="0.25">
      <c r="A82" s="2">
        <v>6</v>
      </c>
      <c r="B82" s="2">
        <v>438</v>
      </c>
      <c r="C82" s="2">
        <v>45</v>
      </c>
      <c r="D82" s="2">
        <v>94</v>
      </c>
    </row>
    <row r="83" spans="1:4" ht="22" x14ac:dyDescent="0.25">
      <c r="A83" s="2">
        <v>83</v>
      </c>
      <c r="B83" s="2">
        <v>198</v>
      </c>
      <c r="C83" s="2">
        <v>209</v>
      </c>
      <c r="D83" s="2">
        <v>37</v>
      </c>
    </row>
    <row r="84" spans="1:4" ht="22" x14ac:dyDescent="0.25">
      <c r="A84" s="2">
        <v>21</v>
      </c>
      <c r="B84" s="2">
        <v>293</v>
      </c>
      <c r="C84" s="2">
        <v>52</v>
      </c>
      <c r="D84" s="2">
        <v>45</v>
      </c>
    </row>
    <row r="85" spans="1:4" ht="22" x14ac:dyDescent="0.25">
      <c r="A85" s="2">
        <v>9</v>
      </c>
      <c r="B85" s="2">
        <v>189</v>
      </c>
      <c r="C85" s="2">
        <v>235</v>
      </c>
      <c r="D85" s="2">
        <v>154</v>
      </c>
    </row>
    <row r="86" spans="1:4" ht="22" x14ac:dyDescent="0.25">
      <c r="A86" s="2">
        <v>33</v>
      </c>
      <c r="B86" s="2">
        <v>173</v>
      </c>
      <c r="C86" s="2">
        <v>98</v>
      </c>
      <c r="D86" s="2">
        <v>40</v>
      </c>
    </row>
    <row r="87" spans="1:4" ht="22" x14ac:dyDescent="0.25">
      <c r="A87" s="2">
        <v>12</v>
      </c>
      <c r="B87" s="2">
        <v>272</v>
      </c>
      <c r="C87" s="2">
        <v>269</v>
      </c>
      <c r="D87" s="2">
        <v>92</v>
      </c>
    </row>
    <row r="88" spans="1:4" ht="22" x14ac:dyDescent="0.25">
      <c r="A88" s="2">
        <v>10</v>
      </c>
      <c r="B88" s="2">
        <v>103</v>
      </c>
      <c r="C88" s="2">
        <v>179</v>
      </c>
      <c r="D88" s="2">
        <v>32</v>
      </c>
    </row>
    <row r="89" spans="1:4" ht="22" x14ac:dyDescent="0.25">
      <c r="A89" s="2">
        <v>25</v>
      </c>
      <c r="B89" s="2">
        <v>132</v>
      </c>
      <c r="C89" s="2">
        <v>223</v>
      </c>
      <c r="D89" s="2">
        <v>42</v>
      </c>
    </row>
    <row r="90" spans="1:4" ht="22" x14ac:dyDescent="0.25">
      <c r="A90" s="2">
        <v>71</v>
      </c>
      <c r="B90" s="2">
        <v>214</v>
      </c>
      <c r="C90" s="2">
        <v>222</v>
      </c>
      <c r="D90" s="2">
        <v>137</v>
      </c>
    </row>
    <row r="91" spans="1:4" ht="22" x14ac:dyDescent="0.25">
      <c r="A91" s="2">
        <v>126</v>
      </c>
      <c r="B91" s="2">
        <v>145</v>
      </c>
      <c r="C91" s="2">
        <v>150</v>
      </c>
      <c r="D91" s="2">
        <v>327</v>
      </c>
    </row>
    <row r="92" spans="1:4" ht="22" x14ac:dyDescent="0.25">
      <c r="A92" s="2">
        <v>29</v>
      </c>
      <c r="B92" s="2">
        <v>282</v>
      </c>
      <c r="C92" s="2">
        <v>16</v>
      </c>
      <c r="D92" s="2">
        <v>40</v>
      </c>
    </row>
    <row r="93" spans="1:4" ht="22" x14ac:dyDescent="0.25">
      <c r="A93" s="2">
        <v>25</v>
      </c>
      <c r="B93" s="2">
        <v>66</v>
      </c>
      <c r="C93" s="2">
        <v>68</v>
      </c>
      <c r="D93" s="2">
        <v>22</v>
      </c>
    </row>
    <row r="94" spans="1:4" ht="22" x14ac:dyDescent="0.25">
      <c r="A94" s="2">
        <v>33</v>
      </c>
      <c r="B94" s="2">
        <v>278</v>
      </c>
      <c r="C94" s="2">
        <v>73</v>
      </c>
      <c r="D94" s="2">
        <v>52</v>
      </c>
    </row>
    <row r="95" spans="1:4" ht="22" x14ac:dyDescent="0.25">
      <c r="A95" s="2">
        <v>34</v>
      </c>
      <c r="B95" s="2">
        <v>100</v>
      </c>
      <c r="C95" s="2">
        <v>89</v>
      </c>
      <c r="D95" s="2">
        <v>53</v>
      </c>
    </row>
    <row r="96" spans="1:4" ht="22" x14ac:dyDescent="0.25">
      <c r="A96" s="2">
        <v>41</v>
      </c>
      <c r="B96" s="2">
        <v>307</v>
      </c>
      <c r="C96" s="2">
        <v>139</v>
      </c>
      <c r="D96" s="2">
        <v>89</v>
      </c>
    </row>
    <row r="97" spans="1:4" ht="22" x14ac:dyDescent="0.25">
      <c r="A97" s="2">
        <v>42</v>
      </c>
      <c r="B97" s="2">
        <v>115</v>
      </c>
      <c r="C97" s="2">
        <v>200</v>
      </c>
      <c r="D97" s="2">
        <v>82</v>
      </c>
    </row>
    <row r="98" spans="1:4" ht="22" x14ac:dyDescent="0.25">
      <c r="A98" s="2">
        <v>14</v>
      </c>
      <c r="B98" s="2">
        <v>77</v>
      </c>
      <c r="C98" s="2">
        <v>126</v>
      </c>
      <c r="D98" s="2">
        <v>75</v>
      </c>
    </row>
    <row r="99" spans="1:4" ht="22" x14ac:dyDescent="0.25">
      <c r="A99" s="2">
        <v>21</v>
      </c>
      <c r="B99" s="2">
        <v>59</v>
      </c>
      <c r="C99" s="2">
        <v>132</v>
      </c>
      <c r="D99" s="2">
        <v>65</v>
      </c>
    </row>
    <row r="100" spans="1:4" ht="22" x14ac:dyDescent="0.25">
      <c r="A100" s="2">
        <v>72</v>
      </c>
      <c r="B100" s="2">
        <v>315</v>
      </c>
      <c r="C100" s="2">
        <v>48</v>
      </c>
      <c r="D100" s="2">
        <v>24</v>
      </c>
    </row>
    <row r="101" spans="1:4" ht="22" x14ac:dyDescent="0.25">
      <c r="A101" s="2">
        <v>64</v>
      </c>
      <c r="B101" s="2">
        <v>235</v>
      </c>
      <c r="C101" s="2">
        <v>149</v>
      </c>
      <c r="D101" s="2">
        <v>11</v>
      </c>
    </row>
    <row r="102" spans="1:4" ht="22" x14ac:dyDescent="0.25">
      <c r="A102" s="2">
        <v>34</v>
      </c>
      <c r="B102" s="2">
        <v>120</v>
      </c>
      <c r="C102" s="2">
        <v>395</v>
      </c>
      <c r="D102" s="2">
        <v>43</v>
      </c>
    </row>
    <row r="103" spans="1:4" ht="22" x14ac:dyDescent="0.25">
      <c r="A103" s="2">
        <v>79</v>
      </c>
      <c r="B103" s="2">
        <v>70</v>
      </c>
      <c r="C103" s="2">
        <v>283</v>
      </c>
      <c r="D103" s="2">
        <v>27</v>
      </c>
    </row>
    <row r="104" spans="1:4" ht="22" x14ac:dyDescent="0.25">
      <c r="A104" s="2">
        <v>56</v>
      </c>
      <c r="B104" s="2">
        <v>104</v>
      </c>
      <c r="C104" s="2">
        <v>109</v>
      </c>
      <c r="D104" s="2">
        <v>31</v>
      </c>
    </row>
    <row r="105" spans="1:4" ht="22" x14ac:dyDescent="0.25">
      <c r="A105" s="2">
        <v>124</v>
      </c>
      <c r="B105" s="2">
        <v>107</v>
      </c>
      <c r="C105" s="2">
        <v>133</v>
      </c>
      <c r="D105" s="2">
        <v>26</v>
      </c>
    </row>
    <row r="106" spans="1:4" ht="22" x14ac:dyDescent="0.25">
      <c r="A106" s="2">
        <v>77</v>
      </c>
      <c r="B106" s="2">
        <v>48</v>
      </c>
      <c r="C106" s="2">
        <v>89</v>
      </c>
      <c r="D106" s="2">
        <v>40</v>
      </c>
    </row>
    <row r="107" spans="1:4" ht="22" x14ac:dyDescent="0.25">
      <c r="A107" s="2">
        <v>126</v>
      </c>
      <c r="B107" s="2">
        <v>59</v>
      </c>
      <c r="C107" s="2">
        <v>96</v>
      </c>
      <c r="D107" s="2">
        <v>30</v>
      </c>
    </row>
    <row r="108" spans="1:4" ht="22" x14ac:dyDescent="0.25">
      <c r="A108" s="2">
        <v>133</v>
      </c>
      <c r="B108" s="2">
        <v>187</v>
      </c>
      <c r="C108" s="2">
        <v>23</v>
      </c>
      <c r="D108" s="2">
        <v>191</v>
      </c>
    </row>
    <row r="109" spans="1:4" ht="22" x14ac:dyDescent="0.25">
      <c r="A109" s="2">
        <v>87</v>
      </c>
      <c r="B109" s="2">
        <v>50</v>
      </c>
      <c r="C109" s="2">
        <v>38</v>
      </c>
      <c r="D109" s="2">
        <v>59</v>
      </c>
    </row>
    <row r="110" spans="1:4" ht="22" x14ac:dyDescent="0.25">
      <c r="A110" s="2">
        <v>53</v>
      </c>
      <c r="B110" s="2">
        <v>242</v>
      </c>
      <c r="C110" s="2">
        <v>29</v>
      </c>
      <c r="D110" s="2">
        <v>101</v>
      </c>
    </row>
    <row r="111" spans="1:4" ht="22" x14ac:dyDescent="0.25">
      <c r="A111" s="2">
        <v>120</v>
      </c>
      <c r="B111" s="2">
        <v>148</v>
      </c>
      <c r="C111" s="2">
        <v>4</v>
      </c>
      <c r="D111" s="2">
        <v>24</v>
      </c>
    </row>
    <row r="112" spans="1:4" ht="22" x14ac:dyDescent="0.25">
      <c r="A112" s="2">
        <v>181</v>
      </c>
      <c r="B112" s="2">
        <v>175</v>
      </c>
      <c r="C112" s="2">
        <v>2</v>
      </c>
      <c r="D112" s="2">
        <v>36</v>
      </c>
    </row>
    <row r="113" spans="1:4" ht="22" x14ac:dyDescent="0.25">
      <c r="A113" s="2">
        <v>38</v>
      </c>
      <c r="B113" s="2">
        <v>220</v>
      </c>
      <c r="C113" s="2">
        <v>31</v>
      </c>
      <c r="D113" s="2">
        <v>9</v>
      </c>
    </row>
    <row r="114" spans="1:4" ht="22" x14ac:dyDescent="0.25">
      <c r="A114" s="2">
        <v>82</v>
      </c>
      <c r="B114" s="2">
        <v>127</v>
      </c>
      <c r="C114" s="2">
        <v>39</v>
      </c>
      <c r="D114" s="2">
        <v>127</v>
      </c>
    </row>
    <row r="115" spans="1:4" ht="22" x14ac:dyDescent="0.25">
      <c r="A115" s="2">
        <v>51</v>
      </c>
      <c r="B115" s="2">
        <v>489</v>
      </c>
      <c r="C115" s="2">
        <v>42</v>
      </c>
      <c r="D115" s="2">
        <v>99</v>
      </c>
    </row>
    <row r="116" spans="1:4" ht="22" x14ac:dyDescent="0.25">
      <c r="A116" s="2">
        <v>86</v>
      </c>
      <c r="B116" s="2">
        <v>159</v>
      </c>
      <c r="C116" s="2">
        <v>46</v>
      </c>
      <c r="D116" s="2">
        <v>47</v>
      </c>
    </row>
    <row r="117" spans="1:4" ht="22" x14ac:dyDescent="0.25">
      <c r="A117" s="2">
        <v>63</v>
      </c>
      <c r="B117" s="2">
        <v>509</v>
      </c>
      <c r="C117" s="2">
        <v>51</v>
      </c>
      <c r="D117" s="2">
        <v>70</v>
      </c>
    </row>
    <row r="118" spans="1:4" ht="22" x14ac:dyDescent="0.25">
      <c r="A118" s="2">
        <v>71</v>
      </c>
      <c r="B118" s="2">
        <v>250</v>
      </c>
      <c r="C118" s="2">
        <v>48</v>
      </c>
      <c r="D118" s="2">
        <v>194</v>
      </c>
    </row>
    <row r="119" spans="1:4" ht="22" x14ac:dyDescent="0.25">
      <c r="A119" s="2">
        <v>33</v>
      </c>
      <c r="B119" s="2">
        <v>409</v>
      </c>
      <c r="C119" s="2">
        <v>9</v>
      </c>
      <c r="D119" s="2">
        <v>77</v>
      </c>
    </row>
    <row r="120" spans="1:4" ht="22" x14ac:dyDescent="0.25">
      <c r="A120" s="2">
        <v>12</v>
      </c>
      <c r="B120" s="2">
        <v>226</v>
      </c>
      <c r="C120" s="2">
        <v>97</v>
      </c>
      <c r="D120" s="2">
        <v>93</v>
      </c>
    </row>
    <row r="121" spans="1:4" ht="22" x14ac:dyDescent="0.25">
      <c r="A121" s="2">
        <v>30</v>
      </c>
      <c r="B121" s="2">
        <v>168</v>
      </c>
      <c r="C121" s="2">
        <v>10</v>
      </c>
      <c r="D121" s="2">
        <v>28</v>
      </c>
    </row>
    <row r="122" spans="1:4" ht="22" x14ac:dyDescent="0.25">
      <c r="A122" s="2">
        <v>51</v>
      </c>
      <c r="B122" s="2">
        <v>339</v>
      </c>
      <c r="C122" s="2">
        <v>20</v>
      </c>
      <c r="D122" s="2">
        <v>77</v>
      </c>
    </row>
    <row r="123" spans="1:4" ht="22" x14ac:dyDescent="0.25">
      <c r="A123" s="2">
        <v>49</v>
      </c>
      <c r="B123" s="2">
        <v>368</v>
      </c>
      <c r="C123" s="2">
        <v>18</v>
      </c>
      <c r="D123" s="2">
        <v>21</v>
      </c>
    </row>
    <row r="124" spans="1:4" ht="22" x14ac:dyDescent="0.25">
      <c r="A124" s="2">
        <v>11</v>
      </c>
      <c r="B124" s="2">
        <v>389</v>
      </c>
      <c r="C124" s="2">
        <v>24</v>
      </c>
      <c r="D124" s="2">
        <v>118</v>
      </c>
    </row>
    <row r="125" spans="1:4" ht="22" x14ac:dyDescent="0.25">
      <c r="A125" s="2">
        <v>6</v>
      </c>
      <c r="C125" s="2">
        <v>35</v>
      </c>
      <c r="D125" s="2">
        <v>57</v>
      </c>
    </row>
    <row r="126" spans="1:4" ht="22" x14ac:dyDescent="0.25">
      <c r="A126" s="2">
        <v>88</v>
      </c>
      <c r="C126" s="2">
        <v>75</v>
      </c>
      <c r="D126" s="2">
        <v>285</v>
      </c>
    </row>
    <row r="127" spans="1:4" ht="22" x14ac:dyDescent="0.25">
      <c r="A127" s="2">
        <v>34</v>
      </c>
      <c r="C127" s="2">
        <v>7</v>
      </c>
      <c r="D127" s="2">
        <v>49</v>
      </c>
    </row>
    <row r="128" spans="1:4" ht="22" x14ac:dyDescent="0.25">
      <c r="A128" s="2">
        <v>40</v>
      </c>
      <c r="C128" s="2">
        <v>31</v>
      </c>
      <c r="D128" s="2">
        <v>95</v>
      </c>
    </row>
    <row r="129" spans="1:4" ht="22" x14ac:dyDescent="0.25">
      <c r="A129" s="2">
        <v>27</v>
      </c>
      <c r="C129" s="2">
        <v>92</v>
      </c>
      <c r="D129" s="2">
        <v>73</v>
      </c>
    </row>
    <row r="130" spans="1:4" ht="22" x14ac:dyDescent="0.25">
      <c r="A130" s="2">
        <v>64</v>
      </c>
      <c r="C130" s="2">
        <v>76</v>
      </c>
    </row>
    <row r="131" spans="1:4" ht="22" x14ac:dyDescent="0.25">
      <c r="A131" s="2">
        <v>24</v>
      </c>
      <c r="C131" s="2">
        <v>35</v>
      </c>
    </row>
    <row r="132" spans="1:4" ht="22" x14ac:dyDescent="0.25">
      <c r="A132" s="2">
        <v>14</v>
      </c>
      <c r="C132" s="2">
        <v>25</v>
      </c>
    </row>
    <row r="133" spans="1:4" ht="22" x14ac:dyDescent="0.25">
      <c r="A133" s="2">
        <v>25</v>
      </c>
      <c r="C133" s="2">
        <v>61</v>
      </c>
    </row>
    <row r="134" spans="1:4" ht="22" x14ac:dyDescent="0.25">
      <c r="A134" s="2">
        <v>29</v>
      </c>
      <c r="C134" s="2">
        <v>23</v>
      </c>
    </row>
    <row r="135" spans="1:4" ht="22" x14ac:dyDescent="0.25">
      <c r="A135" s="2">
        <v>28</v>
      </c>
      <c r="C135" s="2">
        <v>59</v>
      </c>
    </row>
    <row r="136" spans="1:4" ht="22" x14ac:dyDescent="0.25">
      <c r="A136" s="2">
        <v>4</v>
      </c>
      <c r="C136" s="2">
        <v>23</v>
      </c>
    </row>
    <row r="137" spans="1:4" ht="22" x14ac:dyDescent="0.25">
      <c r="A137" s="2">
        <v>4</v>
      </c>
      <c r="C137" s="2">
        <v>24</v>
      </c>
    </row>
    <row r="138" spans="1:4" ht="22" x14ac:dyDescent="0.25">
      <c r="A138" s="2">
        <v>26</v>
      </c>
      <c r="C138" s="2">
        <v>27</v>
      </c>
    </row>
    <row r="139" spans="1:4" ht="22" x14ac:dyDescent="0.25">
      <c r="A139" s="2">
        <v>89</v>
      </c>
      <c r="C139" s="2">
        <v>15</v>
      </c>
    </row>
    <row r="140" spans="1:4" ht="22" x14ac:dyDescent="0.25">
      <c r="A140" s="2">
        <v>202</v>
      </c>
      <c r="C140" s="2">
        <v>26</v>
      </c>
    </row>
    <row r="141" spans="1:4" ht="22" x14ac:dyDescent="0.25">
      <c r="A141" s="2">
        <v>56</v>
      </c>
      <c r="C141" s="2">
        <v>42</v>
      </c>
    </row>
    <row r="142" spans="1:4" ht="22" x14ac:dyDescent="0.25">
      <c r="A142" s="2">
        <v>262</v>
      </c>
      <c r="C142" s="2">
        <v>12</v>
      </c>
    </row>
    <row r="143" spans="1:4" ht="22" x14ac:dyDescent="0.25">
      <c r="A143" s="2">
        <v>33</v>
      </c>
      <c r="C143" s="2">
        <v>33</v>
      </c>
    </row>
    <row r="144" spans="1:4" ht="22" x14ac:dyDescent="0.25">
      <c r="A144" s="2">
        <v>56</v>
      </c>
      <c r="C144" s="2">
        <v>42</v>
      </c>
    </row>
    <row r="145" spans="1:3" ht="22" x14ac:dyDescent="0.25">
      <c r="A145" s="2">
        <v>38</v>
      </c>
      <c r="C145" s="2">
        <v>12</v>
      </c>
    </row>
    <row r="146" spans="1:3" ht="22" x14ac:dyDescent="0.25">
      <c r="A146" s="2">
        <v>337</v>
      </c>
      <c r="C146" s="2">
        <v>25</v>
      </c>
    </row>
    <row r="147" spans="1:3" ht="22" x14ac:dyDescent="0.25">
      <c r="A147" s="2">
        <v>111</v>
      </c>
      <c r="C147" s="2">
        <v>62</v>
      </c>
    </row>
    <row r="148" spans="1:3" ht="22" x14ac:dyDescent="0.25">
      <c r="A148" s="2">
        <v>244</v>
      </c>
      <c r="C148" s="2">
        <v>32</v>
      </c>
    </row>
    <row r="149" spans="1:3" ht="22" x14ac:dyDescent="0.25">
      <c r="A149" s="2">
        <v>160</v>
      </c>
      <c r="C149" s="2">
        <v>47</v>
      </c>
    </row>
    <row r="150" spans="1:3" ht="22" x14ac:dyDescent="0.25">
      <c r="A150" s="2">
        <v>522</v>
      </c>
      <c r="C150" s="2">
        <v>19</v>
      </c>
    </row>
    <row r="151" spans="1:3" ht="22" x14ac:dyDescent="0.25">
      <c r="A151" s="2">
        <v>86</v>
      </c>
      <c r="C151" s="2">
        <v>65</v>
      </c>
    </row>
    <row r="152" spans="1:3" ht="22" x14ac:dyDescent="0.25">
      <c r="A152" s="2">
        <v>63</v>
      </c>
      <c r="C152" s="2">
        <v>143</v>
      </c>
    </row>
    <row r="153" spans="1:3" ht="22" x14ac:dyDescent="0.25">
      <c r="A153" s="2">
        <v>331</v>
      </c>
      <c r="C153" s="2">
        <v>139</v>
      </c>
    </row>
    <row r="154" spans="1:3" ht="22" x14ac:dyDescent="0.25">
      <c r="A154" s="2">
        <v>137</v>
      </c>
      <c r="C154" s="2">
        <v>181</v>
      </c>
    </row>
    <row r="155" spans="1:3" ht="22" x14ac:dyDescent="0.25">
      <c r="A155" s="2">
        <v>457</v>
      </c>
      <c r="C155" s="2">
        <v>40</v>
      </c>
    </row>
    <row r="156" spans="1:3" ht="22" x14ac:dyDescent="0.25">
      <c r="A156" s="2">
        <v>145</v>
      </c>
      <c r="C156" s="2">
        <v>81</v>
      </c>
    </row>
    <row r="157" spans="1:3" ht="22" x14ac:dyDescent="0.25">
      <c r="A157" s="2">
        <v>60</v>
      </c>
      <c r="C157" s="2">
        <v>229</v>
      </c>
    </row>
    <row r="158" spans="1:3" ht="22" x14ac:dyDescent="0.25">
      <c r="A158" s="2">
        <v>174</v>
      </c>
      <c r="C158" s="2">
        <v>154</v>
      </c>
    </row>
    <row r="159" spans="1:3" ht="22" x14ac:dyDescent="0.25">
      <c r="A159" s="2">
        <v>61</v>
      </c>
      <c r="C159" s="2">
        <v>39</v>
      </c>
    </row>
    <row r="160" spans="1:3" ht="22" x14ac:dyDescent="0.25">
      <c r="A160" s="2">
        <v>35</v>
      </c>
      <c r="C160" s="2">
        <v>116</v>
      </c>
    </row>
    <row r="161" spans="1:3" ht="22" x14ac:dyDescent="0.25">
      <c r="A161" s="2">
        <v>217</v>
      </c>
      <c r="C161" s="2">
        <v>195</v>
      </c>
    </row>
    <row r="162" spans="1:3" ht="22" x14ac:dyDescent="0.25">
      <c r="A162" s="2">
        <v>59</v>
      </c>
      <c r="C162" s="2">
        <v>98</v>
      </c>
    </row>
    <row r="163" spans="1:3" ht="22" x14ac:dyDescent="0.25">
      <c r="C163" s="2">
        <v>194</v>
      </c>
    </row>
    <row r="164" spans="1:3" ht="22" x14ac:dyDescent="0.25">
      <c r="C164" s="2">
        <v>263</v>
      </c>
    </row>
    <row r="165" spans="1:3" ht="22" x14ac:dyDescent="0.25">
      <c r="C165" s="2">
        <v>22</v>
      </c>
    </row>
    <row r="166" spans="1:3" ht="22" x14ac:dyDescent="0.25">
      <c r="C166" s="2">
        <v>95</v>
      </c>
    </row>
    <row r="167" spans="1:3" ht="22" x14ac:dyDescent="0.25">
      <c r="C167" s="2">
        <v>56</v>
      </c>
    </row>
    <row r="168" spans="1:3" ht="22" x14ac:dyDescent="0.25">
      <c r="C168" s="2">
        <v>102</v>
      </c>
    </row>
    <row r="169" spans="1:3" ht="22" x14ac:dyDescent="0.25">
      <c r="C169" s="2">
        <v>78</v>
      </c>
    </row>
    <row r="170" spans="1:3" ht="22" x14ac:dyDescent="0.25">
      <c r="C170" s="2">
        <v>93</v>
      </c>
    </row>
    <row r="171" spans="1:3" ht="22" x14ac:dyDescent="0.25">
      <c r="C171" s="2">
        <v>77</v>
      </c>
    </row>
    <row r="172" spans="1:3" ht="22" x14ac:dyDescent="0.25">
      <c r="C172" s="2">
        <v>175</v>
      </c>
    </row>
    <row r="173" spans="1:3" ht="22" x14ac:dyDescent="0.25">
      <c r="C173" s="2">
        <v>59</v>
      </c>
    </row>
    <row r="174" spans="1:3" ht="22" x14ac:dyDescent="0.25">
      <c r="C174" s="2">
        <v>115</v>
      </c>
    </row>
    <row r="175" spans="1:3" ht="22" x14ac:dyDescent="0.25">
      <c r="C175" s="2">
        <v>59</v>
      </c>
    </row>
    <row r="176" spans="1:3" ht="22" x14ac:dyDescent="0.25">
      <c r="C176" s="2">
        <v>113</v>
      </c>
    </row>
    <row r="177" spans="3:3" ht="22" x14ac:dyDescent="0.25">
      <c r="C177" s="2">
        <v>51</v>
      </c>
    </row>
    <row r="178" spans="3:3" ht="22" x14ac:dyDescent="0.25">
      <c r="C178" s="2">
        <v>61</v>
      </c>
    </row>
    <row r="179" spans="3:3" ht="22" x14ac:dyDescent="0.25">
      <c r="C179" s="2">
        <v>32</v>
      </c>
    </row>
    <row r="180" spans="3:3" ht="22" x14ac:dyDescent="0.25">
      <c r="C180" s="2">
        <v>74</v>
      </c>
    </row>
    <row r="181" spans="3:3" ht="22" x14ac:dyDescent="0.25">
      <c r="C181" s="2">
        <v>33</v>
      </c>
    </row>
    <row r="182" spans="3:3" ht="22" x14ac:dyDescent="0.25">
      <c r="C182" s="2">
        <v>75</v>
      </c>
    </row>
    <row r="183" spans="3:3" ht="22" x14ac:dyDescent="0.25">
      <c r="C183" s="2">
        <v>115</v>
      </c>
    </row>
    <row r="184" spans="3:3" ht="22" x14ac:dyDescent="0.25">
      <c r="C184" s="2">
        <v>13</v>
      </c>
    </row>
    <row r="185" spans="3:3" ht="22" x14ac:dyDescent="0.25">
      <c r="C185" s="2">
        <v>31</v>
      </c>
    </row>
    <row r="186" spans="3:3" ht="22" x14ac:dyDescent="0.25">
      <c r="C186" s="2">
        <v>212</v>
      </c>
    </row>
    <row r="187" spans="3:3" ht="22" x14ac:dyDescent="0.25">
      <c r="C187" s="2">
        <v>97</v>
      </c>
    </row>
    <row r="188" spans="3:3" ht="22" x14ac:dyDescent="0.25">
      <c r="C188" s="2">
        <v>139</v>
      </c>
    </row>
    <row r="189" spans="3:3" ht="22" x14ac:dyDescent="0.25">
      <c r="C189" s="2">
        <v>261</v>
      </c>
    </row>
    <row r="190" spans="3:3" ht="22" x14ac:dyDescent="0.25">
      <c r="C190" s="2">
        <v>18</v>
      </c>
    </row>
    <row r="191" spans="3:3" ht="22" x14ac:dyDescent="0.25">
      <c r="C191" s="2">
        <v>78</v>
      </c>
    </row>
    <row r="192" spans="3:3" ht="22" x14ac:dyDescent="0.25">
      <c r="C192" s="2">
        <v>51</v>
      </c>
    </row>
    <row r="193" spans="3:3" ht="22" x14ac:dyDescent="0.25">
      <c r="C193" s="2">
        <v>94</v>
      </c>
    </row>
    <row r="194" spans="3:3" ht="22" x14ac:dyDescent="0.25">
      <c r="C194" s="2">
        <v>110</v>
      </c>
    </row>
    <row r="195" spans="3:3" ht="22" x14ac:dyDescent="0.25">
      <c r="C195" s="2">
        <v>120</v>
      </c>
    </row>
    <row r="196" spans="3:3" ht="22" x14ac:dyDescent="0.25">
      <c r="C196" s="2">
        <v>46</v>
      </c>
    </row>
    <row r="197" spans="3:3" ht="22" x14ac:dyDescent="0.25">
      <c r="C197" s="2">
        <v>188</v>
      </c>
    </row>
    <row r="198" spans="3:3" ht="22" x14ac:dyDescent="0.25">
      <c r="C198" s="2">
        <v>25</v>
      </c>
    </row>
    <row r="199" spans="3:3" ht="22" x14ac:dyDescent="0.25">
      <c r="C199" s="2">
        <v>44</v>
      </c>
    </row>
    <row r="200" spans="3:3" ht="22" x14ac:dyDescent="0.25">
      <c r="C200" s="2">
        <v>30</v>
      </c>
    </row>
    <row r="201" spans="3:3" ht="22" x14ac:dyDescent="0.25">
      <c r="C201" s="2">
        <v>25</v>
      </c>
    </row>
    <row r="202" spans="3:3" ht="22" x14ac:dyDescent="0.25">
      <c r="C202" s="2">
        <v>39</v>
      </c>
    </row>
    <row r="203" spans="3:3" ht="22" x14ac:dyDescent="0.25">
      <c r="C203" s="2">
        <v>29</v>
      </c>
    </row>
    <row r="204" spans="3:3" ht="22" x14ac:dyDescent="0.25">
      <c r="C204" s="2">
        <v>59</v>
      </c>
    </row>
    <row r="205" spans="3:3" ht="22" x14ac:dyDescent="0.25">
      <c r="C205" s="2">
        <v>40</v>
      </c>
    </row>
    <row r="206" spans="3:3" ht="22" x14ac:dyDescent="0.25">
      <c r="C206" s="2">
        <v>8</v>
      </c>
    </row>
    <row r="207" spans="3:3" ht="22" x14ac:dyDescent="0.25">
      <c r="C207" s="2">
        <v>127</v>
      </c>
    </row>
    <row r="208" spans="3:3" ht="22" x14ac:dyDescent="0.25">
      <c r="C208" s="2">
        <v>35</v>
      </c>
    </row>
    <row r="209" spans="3:3" ht="22" x14ac:dyDescent="0.25">
      <c r="C209" s="2">
        <v>52</v>
      </c>
    </row>
    <row r="210" spans="3:3" ht="22" x14ac:dyDescent="0.25">
      <c r="C210" s="2">
        <v>23</v>
      </c>
    </row>
    <row r="211" spans="3:3" ht="22" x14ac:dyDescent="0.25">
      <c r="C211" s="2">
        <v>34</v>
      </c>
    </row>
    <row r="212" spans="3:3" ht="22" x14ac:dyDescent="0.25">
      <c r="C212" s="2">
        <v>72</v>
      </c>
    </row>
    <row r="213" spans="3:3" ht="22" x14ac:dyDescent="0.25">
      <c r="C213" s="2">
        <v>37</v>
      </c>
    </row>
    <row r="214" spans="3:3" ht="22" x14ac:dyDescent="0.25">
      <c r="C214" s="2">
        <v>33</v>
      </c>
    </row>
    <row r="215" spans="3:3" ht="22" x14ac:dyDescent="0.25">
      <c r="C215" s="2">
        <v>19</v>
      </c>
    </row>
    <row r="216" spans="3:3" ht="22" x14ac:dyDescent="0.25">
      <c r="C216" s="2">
        <v>9</v>
      </c>
    </row>
    <row r="217" spans="3:3" ht="22" x14ac:dyDescent="0.25">
      <c r="C217" s="2">
        <v>15</v>
      </c>
    </row>
    <row r="218" spans="3:3" ht="22" x14ac:dyDescent="0.25">
      <c r="C218" s="2">
        <v>28</v>
      </c>
    </row>
    <row r="219" spans="3:3" ht="22" x14ac:dyDescent="0.25">
      <c r="C219" s="2">
        <v>10</v>
      </c>
    </row>
    <row r="220" spans="3:3" ht="22" x14ac:dyDescent="0.25">
      <c r="C220" s="2">
        <v>1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039A1E-3F39-4C08-B0BB-D57B27D5AC1B}">
  <dimension ref="A1:D88"/>
  <sheetViews>
    <sheetView tabSelected="1" topLeftCell="B1" workbookViewId="0">
      <selection activeCell="D1" sqref="D1"/>
    </sheetView>
  </sheetViews>
  <sheetFormatPr baseColWidth="10" defaultColWidth="8.83203125" defaultRowHeight="15" x14ac:dyDescent="0.2"/>
  <cols>
    <col min="1" max="1" width="58.33203125" customWidth="1"/>
    <col min="2" max="2" width="66.83203125" customWidth="1"/>
    <col min="3" max="3" width="66.1640625" customWidth="1"/>
    <col min="4" max="4" width="64.83203125" customWidth="1"/>
  </cols>
  <sheetData>
    <row r="1" spans="1:4" ht="22" x14ac:dyDescent="0.25">
      <c r="A1" s="4" t="s">
        <v>34</v>
      </c>
      <c r="B1" s="4" t="s">
        <v>35</v>
      </c>
      <c r="C1" s="4" t="s">
        <v>36</v>
      </c>
      <c r="D1" s="4" t="s">
        <v>37</v>
      </c>
    </row>
    <row r="2" spans="1:4" ht="22" x14ac:dyDescent="0.25">
      <c r="A2" s="2">
        <v>74.971999999999994</v>
      </c>
      <c r="B2" s="2">
        <v>181.35900000000001</v>
      </c>
      <c r="C2" s="2">
        <v>125.949</v>
      </c>
      <c r="D2" s="2">
        <v>166.49100000000001</v>
      </c>
    </row>
    <row r="3" spans="1:4" ht="22" x14ac:dyDescent="0.25">
      <c r="A3" s="2">
        <v>92.875</v>
      </c>
      <c r="B3" s="2">
        <v>39.140999999999998</v>
      </c>
      <c r="C3" s="2">
        <v>65.236000000000004</v>
      </c>
      <c r="D3" s="2">
        <v>137.91999999999999</v>
      </c>
    </row>
    <row r="4" spans="1:4" ht="22" x14ac:dyDescent="0.25">
      <c r="A4" s="2">
        <v>72.686999999999998</v>
      </c>
      <c r="B4" s="2">
        <v>193.84</v>
      </c>
      <c r="C4" s="2">
        <v>37.56</v>
      </c>
      <c r="D4" s="2">
        <v>155.768</v>
      </c>
    </row>
    <row r="5" spans="1:4" ht="22" x14ac:dyDescent="0.25">
      <c r="A5" s="2">
        <v>143.23699999999999</v>
      </c>
      <c r="B5" s="2">
        <v>20.616</v>
      </c>
      <c r="C5" s="2">
        <v>231.66300000000001</v>
      </c>
      <c r="D5" s="2">
        <v>548.048</v>
      </c>
    </row>
    <row r="6" spans="1:4" ht="22" x14ac:dyDescent="0.25">
      <c r="A6" s="2">
        <v>276.52800000000002</v>
      </c>
      <c r="B6" s="2">
        <v>23.59</v>
      </c>
      <c r="C6" s="2">
        <v>240.66900000000001</v>
      </c>
      <c r="D6" s="2">
        <v>777.06799999999998</v>
      </c>
    </row>
    <row r="7" spans="1:4" ht="22" x14ac:dyDescent="0.25">
      <c r="A7" s="2">
        <v>47.152000000000001</v>
      </c>
      <c r="B7" s="2">
        <v>147.267</v>
      </c>
      <c r="C7" s="2">
        <v>53.738999999999997</v>
      </c>
      <c r="D7" s="2">
        <v>330.947</v>
      </c>
    </row>
    <row r="8" spans="1:4" ht="22" x14ac:dyDescent="0.25">
      <c r="A8" s="2">
        <v>28.25</v>
      </c>
      <c r="B8" s="2">
        <v>173.06100000000001</v>
      </c>
      <c r="C8" s="2">
        <v>197.887</v>
      </c>
      <c r="D8" s="2">
        <v>8.4429999999999996</v>
      </c>
    </row>
    <row r="9" spans="1:4" ht="22" x14ac:dyDescent="0.25">
      <c r="A9" s="2">
        <v>149.87899999999999</v>
      </c>
      <c r="B9" s="2">
        <v>180.94300000000001</v>
      </c>
      <c r="C9" s="2">
        <v>95.856999999999999</v>
      </c>
      <c r="D9" s="2">
        <v>97.174999999999997</v>
      </c>
    </row>
    <row r="10" spans="1:4" ht="22" x14ac:dyDescent="0.25">
      <c r="A10" s="2">
        <v>402.33699999999999</v>
      </c>
      <c r="B10" s="2">
        <v>193.749</v>
      </c>
      <c r="C10" s="2">
        <v>123.764</v>
      </c>
      <c r="D10" s="2">
        <v>50.41</v>
      </c>
    </row>
    <row r="11" spans="1:4" ht="22" x14ac:dyDescent="0.25">
      <c r="A11" s="2">
        <v>46.781999999999996</v>
      </c>
      <c r="B11" s="2">
        <v>328.75299999999999</v>
      </c>
      <c r="C11" s="2">
        <v>35.292000000000002</v>
      </c>
      <c r="D11" s="2">
        <v>67.953999999999994</v>
      </c>
    </row>
    <row r="12" spans="1:4" ht="22" x14ac:dyDescent="0.25">
      <c r="A12" s="2">
        <v>71.075999999999993</v>
      </c>
      <c r="B12" s="2">
        <v>116.123</v>
      </c>
      <c r="C12" s="2">
        <v>153.98599999999999</v>
      </c>
      <c r="D12" s="2">
        <v>64.253</v>
      </c>
    </row>
    <row r="13" spans="1:4" ht="22" x14ac:dyDescent="0.25">
      <c r="A13" s="2">
        <v>27.521999999999998</v>
      </c>
      <c r="B13" s="2">
        <v>92.191999999999993</v>
      </c>
      <c r="C13" s="2">
        <v>83.486999999999995</v>
      </c>
      <c r="D13" s="2">
        <v>269.464</v>
      </c>
    </row>
    <row r="14" spans="1:4" ht="22" x14ac:dyDescent="0.25">
      <c r="A14" s="2">
        <v>316.34699999999998</v>
      </c>
      <c r="B14" s="2">
        <v>61.314</v>
      </c>
      <c r="C14" s="2">
        <v>275.77100000000002</v>
      </c>
      <c r="D14" s="2">
        <v>85.71</v>
      </c>
    </row>
    <row r="15" spans="1:4" ht="22" x14ac:dyDescent="0.25">
      <c r="A15" s="2">
        <v>103.291</v>
      </c>
      <c r="B15" s="2">
        <v>112.22199999999999</v>
      </c>
      <c r="C15" s="2">
        <v>81.546999999999997</v>
      </c>
      <c r="D15" s="2">
        <v>84.325000000000003</v>
      </c>
    </row>
    <row r="16" spans="1:4" ht="22" x14ac:dyDescent="0.25">
      <c r="A16" s="2">
        <v>213.703</v>
      </c>
      <c r="B16" s="2">
        <v>334.86500000000001</v>
      </c>
      <c r="C16" s="2">
        <v>57.731999999999999</v>
      </c>
      <c r="D16" s="2">
        <v>46.040999999999997</v>
      </c>
    </row>
    <row r="17" spans="1:4" ht="22" x14ac:dyDescent="0.25">
      <c r="A17" s="2">
        <v>24.721</v>
      </c>
      <c r="B17" s="2">
        <v>104.13800000000001</v>
      </c>
      <c r="C17" s="2">
        <v>19.175000000000001</v>
      </c>
      <c r="D17" s="2">
        <v>284.04899999999998</v>
      </c>
    </row>
    <row r="18" spans="1:4" ht="22" x14ac:dyDescent="0.25">
      <c r="A18" s="2">
        <v>35.616999999999997</v>
      </c>
      <c r="B18" s="2">
        <v>93.748999999999995</v>
      </c>
      <c r="C18" s="2">
        <v>83.293000000000006</v>
      </c>
      <c r="D18" s="2">
        <v>91.1</v>
      </c>
    </row>
    <row r="19" spans="1:4" ht="22" x14ac:dyDescent="0.25">
      <c r="A19" s="2">
        <v>146.12100000000001</v>
      </c>
      <c r="B19" s="2">
        <v>357.66399999999999</v>
      </c>
      <c r="C19" s="2">
        <v>167.93199999999999</v>
      </c>
      <c r="D19" s="2">
        <v>34.531999999999996</v>
      </c>
    </row>
    <row r="20" spans="1:4" ht="22" x14ac:dyDescent="0.25">
      <c r="A20" s="2">
        <v>66.263000000000005</v>
      </c>
      <c r="B20" s="2">
        <v>86.947000000000003</v>
      </c>
      <c r="C20" s="2">
        <v>58.216000000000001</v>
      </c>
      <c r="D20" s="2">
        <v>23.327999999999999</v>
      </c>
    </row>
    <row r="21" spans="1:4" ht="22" x14ac:dyDescent="0.25">
      <c r="A21" s="2">
        <v>80.616</v>
      </c>
      <c r="B21" s="2">
        <v>251.256</v>
      </c>
      <c r="C21" s="2">
        <v>67.293000000000006</v>
      </c>
      <c r="D21" s="2">
        <v>82.369</v>
      </c>
    </row>
    <row r="22" spans="1:4" ht="22" x14ac:dyDescent="0.25">
      <c r="A22" s="2">
        <v>53.31</v>
      </c>
      <c r="B22" s="2">
        <v>189.03700000000001</v>
      </c>
      <c r="C22" s="2">
        <v>136.464</v>
      </c>
      <c r="D22" s="2">
        <v>24.852</v>
      </c>
    </row>
    <row r="23" spans="1:4" ht="22" x14ac:dyDescent="0.25">
      <c r="A23" s="2">
        <v>79.367999999999995</v>
      </c>
      <c r="B23" s="2">
        <v>120.842</v>
      </c>
      <c r="C23" s="2">
        <v>128.393</v>
      </c>
      <c r="D23" s="2">
        <v>81.697000000000003</v>
      </c>
    </row>
    <row r="24" spans="1:4" ht="22" x14ac:dyDescent="0.25">
      <c r="A24" s="2">
        <v>77.599999999999994</v>
      </c>
      <c r="B24" s="2">
        <v>189.08500000000001</v>
      </c>
      <c r="C24" s="2">
        <v>207.83</v>
      </c>
      <c r="D24" s="2">
        <v>405.98200000000003</v>
      </c>
    </row>
    <row r="25" spans="1:4" ht="22" x14ac:dyDescent="0.25">
      <c r="A25" s="2">
        <v>37.529000000000003</v>
      </c>
      <c r="B25" s="2">
        <v>225.94</v>
      </c>
      <c r="C25" s="2">
        <v>195.047</v>
      </c>
      <c r="D25" s="2">
        <v>702.30600000000004</v>
      </c>
    </row>
    <row r="26" spans="1:4" ht="22" x14ac:dyDescent="0.25">
      <c r="A26" s="2">
        <v>332.48200000000003</v>
      </c>
      <c r="B26" s="2">
        <v>301.04700000000003</v>
      </c>
      <c r="C26" s="2">
        <v>97.331000000000003</v>
      </c>
      <c r="D26" s="2">
        <v>173.37100000000001</v>
      </c>
    </row>
    <row r="27" spans="1:4" ht="22" x14ac:dyDescent="0.25">
      <c r="A27" s="2">
        <v>101.667</v>
      </c>
      <c r="B27" s="2">
        <v>455.32</v>
      </c>
      <c r="C27" s="2">
        <v>104.467</v>
      </c>
      <c r="D27" s="2">
        <v>375.31099999999998</v>
      </c>
    </row>
    <row r="28" spans="1:4" ht="22" x14ac:dyDescent="0.25">
      <c r="A28" s="2">
        <v>92.744</v>
      </c>
      <c r="B28" s="2">
        <v>182.59899999999999</v>
      </c>
      <c r="C28" s="2">
        <v>44.866999999999997</v>
      </c>
      <c r="D28" s="2">
        <v>292.34300000000002</v>
      </c>
    </row>
    <row r="29" spans="1:4" ht="22" x14ac:dyDescent="0.25">
      <c r="A29" s="2">
        <v>108.17100000000001</v>
      </c>
      <c r="B29" s="2">
        <v>165.405</v>
      </c>
      <c r="C29" s="2">
        <v>529.91300000000001</v>
      </c>
      <c r="D29" s="2">
        <v>168.04599999999999</v>
      </c>
    </row>
    <row r="30" spans="1:4" ht="22" x14ac:dyDescent="0.25">
      <c r="A30" s="2">
        <v>100.02</v>
      </c>
      <c r="B30" s="2">
        <v>484.10300000000001</v>
      </c>
      <c r="C30" s="2">
        <v>194.11699999999999</v>
      </c>
      <c r="D30" s="2">
        <v>21.21</v>
      </c>
    </row>
    <row r="31" spans="1:4" ht="22" x14ac:dyDescent="0.25">
      <c r="A31" s="2">
        <v>103.80200000000001</v>
      </c>
      <c r="B31" s="2">
        <v>381.77300000000002</v>
      </c>
      <c r="C31" s="2">
        <v>95.792000000000002</v>
      </c>
      <c r="D31" s="2">
        <v>88.757000000000005</v>
      </c>
    </row>
    <row r="32" spans="1:4" ht="22" x14ac:dyDescent="0.25">
      <c r="A32" s="2">
        <v>94.870999999999995</v>
      </c>
      <c r="B32" s="2">
        <v>337.05200000000002</v>
      </c>
      <c r="C32" s="2">
        <v>65.356999999999999</v>
      </c>
      <c r="D32" s="2">
        <v>191.11699999999999</v>
      </c>
    </row>
    <row r="33" spans="1:4" ht="22" x14ac:dyDescent="0.25">
      <c r="A33" s="2">
        <v>355.834</v>
      </c>
      <c r="B33" s="2">
        <v>416.99900000000002</v>
      </c>
      <c r="C33" s="2">
        <v>45.518999999999998</v>
      </c>
      <c r="D33" s="2">
        <v>85.635999999999996</v>
      </c>
    </row>
    <row r="34" spans="1:4" ht="22" x14ac:dyDescent="0.25">
      <c r="A34" s="2">
        <v>107.67400000000001</v>
      </c>
      <c r="B34" s="2">
        <v>152.946</v>
      </c>
      <c r="C34" s="2">
        <v>17.919</v>
      </c>
      <c r="D34" s="2">
        <v>100.991</v>
      </c>
    </row>
    <row r="35" spans="1:4" ht="22" x14ac:dyDescent="0.25">
      <c r="A35" s="2">
        <v>269.62400000000002</v>
      </c>
      <c r="B35" s="2">
        <v>138.36000000000001</v>
      </c>
      <c r="C35" s="2">
        <v>99.378</v>
      </c>
      <c r="D35" s="2">
        <v>80.731999999999999</v>
      </c>
    </row>
    <row r="36" spans="1:4" ht="22" x14ac:dyDescent="0.25">
      <c r="A36" s="2">
        <v>342.13600000000002</v>
      </c>
      <c r="B36" s="2">
        <v>292.57600000000002</v>
      </c>
      <c r="C36" s="2">
        <v>176.94900000000001</v>
      </c>
      <c r="D36" s="2">
        <v>27.515000000000001</v>
      </c>
    </row>
    <row r="37" spans="1:4" ht="22" x14ac:dyDescent="0.25">
      <c r="A37" s="2">
        <v>107.492</v>
      </c>
      <c r="B37" s="2">
        <v>107.828</v>
      </c>
      <c r="C37" s="2">
        <v>59.686999999999998</v>
      </c>
      <c r="D37" s="2">
        <v>152.601</v>
      </c>
    </row>
    <row r="38" spans="1:4" ht="22" x14ac:dyDescent="0.25">
      <c r="A38" s="2">
        <v>83.445999999999998</v>
      </c>
      <c r="B38" s="2">
        <v>311.44600000000003</v>
      </c>
      <c r="C38" s="2">
        <v>258.43400000000003</v>
      </c>
      <c r="D38" s="2">
        <v>66.200999999999993</v>
      </c>
    </row>
    <row r="39" spans="1:4" ht="22" x14ac:dyDescent="0.25">
      <c r="A39" s="2">
        <v>141.96899999999999</v>
      </c>
      <c r="B39" s="2">
        <v>128.87100000000001</v>
      </c>
      <c r="C39" s="2">
        <v>91.088999999999999</v>
      </c>
      <c r="D39" s="2">
        <v>75.998000000000005</v>
      </c>
    </row>
    <row r="40" spans="1:4" ht="22" x14ac:dyDescent="0.25">
      <c r="A40" s="2">
        <v>53.965000000000003</v>
      </c>
      <c r="B40" s="2">
        <v>60.183</v>
      </c>
      <c r="C40" s="2">
        <v>259.99900000000002</v>
      </c>
      <c r="D40" s="2">
        <v>119.623</v>
      </c>
    </row>
    <row r="41" spans="1:4" ht="22" x14ac:dyDescent="0.25">
      <c r="A41" s="2">
        <v>105.015</v>
      </c>
      <c r="B41" s="2">
        <v>187.845</v>
      </c>
      <c r="C41" s="2">
        <v>126.598</v>
      </c>
      <c r="D41" s="2">
        <v>200.57900000000001</v>
      </c>
    </row>
    <row r="42" spans="1:4" ht="22" x14ac:dyDescent="0.25">
      <c r="A42" s="2">
        <v>153.69499999999999</v>
      </c>
      <c r="B42" s="2">
        <v>392.64800000000002</v>
      </c>
      <c r="C42" s="2">
        <v>122.803</v>
      </c>
      <c r="D42" s="2">
        <v>257.798</v>
      </c>
    </row>
    <row r="43" spans="1:4" ht="22" x14ac:dyDescent="0.25">
      <c r="A43" s="2">
        <v>126.423</v>
      </c>
      <c r="B43" s="2">
        <v>254.041</v>
      </c>
      <c r="C43" s="2">
        <v>144.999</v>
      </c>
      <c r="D43" s="2">
        <v>103.23699999999999</v>
      </c>
    </row>
    <row r="44" spans="1:4" ht="22" x14ac:dyDescent="0.25">
      <c r="A44" s="2">
        <v>38.406999999999996</v>
      </c>
      <c r="B44" s="2">
        <v>407.51499999999999</v>
      </c>
      <c r="C44" s="2">
        <v>14.27</v>
      </c>
      <c r="D44" s="2">
        <v>312.41399999999999</v>
      </c>
    </row>
    <row r="45" spans="1:4" ht="22" x14ac:dyDescent="0.25">
      <c r="A45" s="2">
        <v>125.655</v>
      </c>
      <c r="B45" s="2">
        <v>142.983</v>
      </c>
      <c r="C45" s="2">
        <v>99.046000000000006</v>
      </c>
      <c r="D45" s="2">
        <v>152.75</v>
      </c>
    </row>
    <row r="46" spans="1:4" ht="22" x14ac:dyDescent="0.25">
      <c r="A46" s="2">
        <v>181.36600000000001</v>
      </c>
      <c r="B46" s="2">
        <v>128.74</v>
      </c>
      <c r="C46" s="2">
        <v>100.423</v>
      </c>
      <c r="D46" s="2">
        <v>97.918999999999997</v>
      </c>
    </row>
    <row r="47" spans="1:4" ht="22" x14ac:dyDescent="0.25">
      <c r="A47" s="2">
        <v>44.252000000000002</v>
      </c>
      <c r="B47" s="2">
        <v>289.34199999999998</v>
      </c>
      <c r="C47" s="2">
        <v>272.63099999999997</v>
      </c>
      <c r="D47" s="2">
        <v>498.57600000000002</v>
      </c>
    </row>
    <row r="48" spans="1:4" ht="22" x14ac:dyDescent="0.25">
      <c r="A48" s="2">
        <v>79.313000000000002</v>
      </c>
      <c r="B48" s="2">
        <v>123.41200000000001</v>
      </c>
      <c r="C48" s="2">
        <v>51.335000000000001</v>
      </c>
      <c r="D48" s="2">
        <v>47.814999999999998</v>
      </c>
    </row>
    <row r="49" spans="1:4" ht="22" x14ac:dyDescent="0.25">
      <c r="A49" s="2">
        <v>81.817999999999998</v>
      </c>
      <c r="B49" s="2">
        <v>270.74700000000001</v>
      </c>
      <c r="C49" s="2">
        <v>110.065</v>
      </c>
      <c r="D49" s="2">
        <v>47.816000000000003</v>
      </c>
    </row>
    <row r="50" spans="1:4" ht="22" x14ac:dyDescent="0.25">
      <c r="A50" s="2">
        <v>45.348999999999997</v>
      </c>
      <c r="B50" s="2">
        <v>104.726</v>
      </c>
      <c r="C50" s="2">
        <v>87.647000000000006</v>
      </c>
      <c r="D50" s="2">
        <v>45.628999999999998</v>
      </c>
    </row>
    <row r="51" spans="1:4" ht="22" x14ac:dyDescent="0.25">
      <c r="A51" s="2">
        <v>85.29</v>
      </c>
      <c r="B51" s="2">
        <v>213.79300000000001</v>
      </c>
      <c r="C51" s="2">
        <v>89.004000000000005</v>
      </c>
      <c r="D51" s="2">
        <v>318.904</v>
      </c>
    </row>
    <row r="52" spans="1:4" ht="22" x14ac:dyDescent="0.25">
      <c r="A52" s="2">
        <v>83.209000000000003</v>
      </c>
      <c r="B52" s="2">
        <v>213.39500000000001</v>
      </c>
      <c r="C52" s="2">
        <v>36.691000000000003</v>
      </c>
      <c r="D52" s="2">
        <v>65.495000000000005</v>
      </c>
    </row>
    <row r="53" spans="1:4" ht="22" x14ac:dyDescent="0.25">
      <c r="A53" s="2">
        <v>180.82300000000001</v>
      </c>
      <c r="B53" s="2">
        <v>228.732</v>
      </c>
      <c r="C53" s="2">
        <v>88.072999999999993</v>
      </c>
      <c r="D53" s="2">
        <v>54.548000000000002</v>
      </c>
    </row>
    <row r="54" spans="1:4" ht="22" x14ac:dyDescent="0.25">
      <c r="A54" s="2">
        <v>51.156999999999996</v>
      </c>
      <c r="B54" s="2">
        <v>159.92400000000001</v>
      </c>
      <c r="C54" s="2">
        <v>173.815</v>
      </c>
      <c r="D54" s="2">
        <v>76.186000000000007</v>
      </c>
    </row>
    <row r="55" spans="1:4" ht="22" x14ac:dyDescent="0.25">
      <c r="A55" s="2">
        <v>60.527000000000001</v>
      </c>
      <c r="B55" s="2">
        <v>391.988</v>
      </c>
      <c r="C55" s="2">
        <v>87.591999999999999</v>
      </c>
      <c r="D55" s="2">
        <v>295.46899999999999</v>
      </c>
    </row>
    <row r="56" spans="1:4" ht="22" x14ac:dyDescent="0.25">
      <c r="A56" s="2">
        <v>49.96</v>
      </c>
      <c r="B56" s="2">
        <v>143.96199999999999</v>
      </c>
      <c r="C56" s="2">
        <v>33.96</v>
      </c>
      <c r="D56" s="2">
        <v>51.695999999999998</v>
      </c>
    </row>
    <row r="57" spans="1:4" ht="22" x14ac:dyDescent="0.25">
      <c r="A57" s="2">
        <v>182.74700000000001</v>
      </c>
      <c r="B57" s="2">
        <v>655.59</v>
      </c>
      <c r="C57" s="2">
        <v>295.13099999999997</v>
      </c>
      <c r="D57" s="2">
        <v>268.49400000000003</v>
      </c>
    </row>
    <row r="58" spans="1:4" ht="22" x14ac:dyDescent="0.25">
      <c r="A58" s="2">
        <v>50.381999999999998</v>
      </c>
      <c r="B58" s="2">
        <v>100.961</v>
      </c>
      <c r="C58" s="2">
        <v>51.47</v>
      </c>
      <c r="D58" s="2">
        <v>112.893</v>
      </c>
    </row>
    <row r="59" spans="1:4" ht="22" x14ac:dyDescent="0.25">
      <c r="A59" s="2">
        <v>240.61199999999999</v>
      </c>
      <c r="B59" s="2">
        <v>309.53899999999999</v>
      </c>
      <c r="C59" s="2">
        <v>125.024</v>
      </c>
      <c r="D59" s="2">
        <v>92.031999999999996</v>
      </c>
    </row>
    <row r="60" spans="1:4" ht="22" x14ac:dyDescent="0.25">
      <c r="A60" s="2">
        <v>236.09299999999999</v>
      </c>
      <c r="B60" s="2">
        <v>86.614999999999995</v>
      </c>
      <c r="C60" s="2">
        <v>142.10300000000001</v>
      </c>
      <c r="D60" s="2">
        <v>76.143000000000001</v>
      </c>
    </row>
    <row r="61" spans="1:4" ht="22" x14ac:dyDescent="0.25">
      <c r="A61" s="2">
        <v>583.47500000000002</v>
      </c>
      <c r="B61" s="2">
        <v>81.656000000000006</v>
      </c>
      <c r="C61" s="2">
        <v>60.706000000000003</v>
      </c>
      <c r="D61" s="2">
        <v>161.75899999999999</v>
      </c>
    </row>
    <row r="62" spans="1:4" ht="22" x14ac:dyDescent="0.25">
      <c r="A62" s="2">
        <v>78.165999999999997</v>
      </c>
      <c r="B62" s="2">
        <v>119.652</v>
      </c>
      <c r="C62" s="2">
        <v>52.427</v>
      </c>
      <c r="D62" s="2">
        <v>88.730999999999995</v>
      </c>
    </row>
    <row r="63" spans="1:4" ht="22" x14ac:dyDescent="0.25">
      <c r="A63" s="2">
        <v>56.661000000000001</v>
      </c>
      <c r="B63" s="2">
        <v>90.637</v>
      </c>
      <c r="C63" s="2">
        <v>145.292</v>
      </c>
      <c r="D63" s="2">
        <v>83.24</v>
      </c>
    </row>
    <row r="64" spans="1:4" ht="22" x14ac:dyDescent="0.25">
      <c r="A64" s="2">
        <v>268.17700000000002</v>
      </c>
      <c r="B64" s="2">
        <v>80.58</v>
      </c>
      <c r="C64" s="2">
        <v>58.182000000000002</v>
      </c>
      <c r="D64" s="2">
        <v>115.194</v>
      </c>
    </row>
    <row r="65" spans="1:4" ht="22" x14ac:dyDescent="0.25">
      <c r="A65" s="2">
        <v>222.679</v>
      </c>
      <c r="B65" s="2">
        <v>696.22400000000005</v>
      </c>
      <c r="C65" s="2">
        <v>65.811000000000007</v>
      </c>
      <c r="D65" s="2">
        <v>41.271999999999998</v>
      </c>
    </row>
    <row r="66" spans="1:4" ht="22" x14ac:dyDescent="0.25">
      <c r="A66" s="2">
        <v>145.06399999999999</v>
      </c>
      <c r="B66" s="2">
        <v>72.204999999999998</v>
      </c>
      <c r="C66" s="2">
        <v>91.221000000000004</v>
      </c>
      <c r="D66" s="2">
        <v>63.765999999999998</v>
      </c>
    </row>
    <row r="67" spans="1:4" ht="22" x14ac:dyDescent="0.25">
      <c r="A67" s="2">
        <v>114.711</v>
      </c>
      <c r="B67" s="2">
        <v>224.55500000000001</v>
      </c>
      <c r="C67" s="2">
        <v>89.355999999999995</v>
      </c>
      <c r="D67" s="2">
        <v>174.64599999999999</v>
      </c>
    </row>
    <row r="68" spans="1:4" ht="22" x14ac:dyDescent="0.25">
      <c r="A68" s="2">
        <v>303.97899999999998</v>
      </c>
      <c r="B68" s="2">
        <v>134.65799999999999</v>
      </c>
      <c r="C68" s="2">
        <v>33.835000000000001</v>
      </c>
      <c r="D68" s="2">
        <v>154.58799999999999</v>
      </c>
    </row>
    <row r="69" spans="1:4" ht="22" x14ac:dyDescent="0.25">
      <c r="A69" s="2">
        <v>292.851</v>
      </c>
      <c r="B69" s="2">
        <v>275.45400000000001</v>
      </c>
      <c r="C69" s="2">
        <v>246.63300000000001</v>
      </c>
      <c r="D69" s="2">
        <v>259.34500000000003</v>
      </c>
    </row>
    <row r="70" spans="1:4" ht="22" x14ac:dyDescent="0.25">
      <c r="A70" s="2">
        <v>111.742</v>
      </c>
      <c r="B70" s="2">
        <v>380.24900000000002</v>
      </c>
      <c r="C70" s="2">
        <v>173.74700000000001</v>
      </c>
      <c r="D70" s="2">
        <v>11.582000000000001</v>
      </c>
    </row>
    <row r="71" spans="1:4" ht="22" x14ac:dyDescent="0.25">
      <c r="A71" s="2">
        <v>116.998</v>
      </c>
      <c r="B71" s="2">
        <v>223.279</v>
      </c>
      <c r="C71" s="2">
        <v>59.475999999999999</v>
      </c>
      <c r="D71" s="2">
        <v>189.233</v>
      </c>
    </row>
    <row r="72" spans="1:4" ht="22" x14ac:dyDescent="0.25">
      <c r="A72" s="2">
        <v>137.143</v>
      </c>
      <c r="B72" s="2">
        <v>69.896000000000001</v>
      </c>
      <c r="C72" s="2">
        <v>62.936999999999998</v>
      </c>
      <c r="D72" s="2">
        <v>236.46299999999999</v>
      </c>
    </row>
    <row r="73" spans="1:4" ht="22" x14ac:dyDescent="0.25">
      <c r="A73" s="2">
        <v>194.04499999999999</v>
      </c>
      <c r="B73" s="2">
        <v>76.215000000000003</v>
      </c>
      <c r="C73" s="2">
        <v>139.35300000000001</v>
      </c>
      <c r="D73" s="2">
        <v>382.209</v>
      </c>
    </row>
    <row r="74" spans="1:4" ht="22" x14ac:dyDescent="0.25">
      <c r="A74" s="2">
        <v>240.155</v>
      </c>
      <c r="B74" s="2">
        <v>83.591999999999999</v>
      </c>
      <c r="C74" s="2">
        <v>105.35299999999999</v>
      </c>
      <c r="D74" s="2">
        <v>71.650999999999996</v>
      </c>
    </row>
    <row r="75" spans="1:4" ht="22" x14ac:dyDescent="0.25">
      <c r="A75" s="2">
        <v>50.76</v>
      </c>
      <c r="B75" s="2">
        <v>159.631</v>
      </c>
      <c r="C75" s="2">
        <v>58.869</v>
      </c>
      <c r="D75" s="2">
        <v>232.245</v>
      </c>
    </row>
    <row r="76" spans="1:4" ht="22" x14ac:dyDescent="0.25">
      <c r="A76" s="2">
        <v>28.106000000000002</v>
      </c>
      <c r="B76" s="2">
        <v>58.030999999999999</v>
      </c>
      <c r="C76" s="2">
        <v>97.54</v>
      </c>
      <c r="D76" s="2">
        <v>71.207999999999998</v>
      </c>
    </row>
    <row r="77" spans="1:4" ht="22" x14ac:dyDescent="0.25">
      <c r="A77" s="2">
        <v>152.22900000000001</v>
      </c>
      <c r="B77" s="2">
        <v>227.41800000000001</v>
      </c>
      <c r="C77" s="2">
        <v>65.715000000000003</v>
      </c>
      <c r="D77" s="2">
        <v>138.65700000000001</v>
      </c>
    </row>
    <row r="78" spans="1:4" ht="22" x14ac:dyDescent="0.25">
      <c r="B78" s="2">
        <v>230.78200000000001</v>
      </c>
      <c r="C78" s="2">
        <v>74.86</v>
      </c>
      <c r="D78" s="2">
        <v>401.18099999999998</v>
      </c>
    </row>
    <row r="79" spans="1:4" ht="22" x14ac:dyDescent="0.25">
      <c r="B79" s="2">
        <v>345.87900000000002</v>
      </c>
      <c r="C79" s="2">
        <v>59.255000000000003</v>
      </c>
      <c r="D79" s="2">
        <v>382.95299999999997</v>
      </c>
    </row>
    <row r="80" spans="1:4" ht="22" x14ac:dyDescent="0.25">
      <c r="B80" s="2">
        <v>389.89699999999999</v>
      </c>
      <c r="C80" s="2">
        <v>35.457000000000001</v>
      </c>
      <c r="D80" s="2">
        <v>175.39599999999999</v>
      </c>
    </row>
    <row r="81" spans="2:4" ht="22" x14ac:dyDescent="0.25">
      <c r="B81" s="2">
        <v>277.995</v>
      </c>
      <c r="C81" s="2">
        <v>94.2</v>
      </c>
      <c r="D81" s="2">
        <v>76.900999999999996</v>
      </c>
    </row>
    <row r="82" spans="2:4" ht="22" x14ac:dyDescent="0.25">
      <c r="B82" s="2">
        <v>188.946</v>
      </c>
      <c r="C82" s="2">
        <v>91.257999999999996</v>
      </c>
      <c r="D82" s="2">
        <v>142.23599999999999</v>
      </c>
    </row>
    <row r="83" spans="2:4" ht="22" x14ac:dyDescent="0.25">
      <c r="B83" s="2">
        <v>360.77600000000001</v>
      </c>
      <c r="C83" s="2">
        <v>10.202</v>
      </c>
      <c r="D83" s="2">
        <v>206.334</v>
      </c>
    </row>
    <row r="84" spans="2:4" ht="22" x14ac:dyDescent="0.25">
      <c r="B84" s="2">
        <v>244.86199999999999</v>
      </c>
      <c r="D84" s="2">
        <v>126.68600000000001</v>
      </c>
    </row>
    <row r="85" spans="2:4" ht="22" x14ac:dyDescent="0.25">
      <c r="B85" s="2">
        <v>226.018</v>
      </c>
      <c r="D85" s="2">
        <v>222.75299999999999</v>
      </c>
    </row>
    <row r="86" spans="2:4" ht="22" x14ac:dyDescent="0.25">
      <c r="B86" s="2">
        <v>183.727</v>
      </c>
      <c r="D86" s="2">
        <v>317.65800000000002</v>
      </c>
    </row>
    <row r="87" spans="2:4" ht="22" x14ac:dyDescent="0.25">
      <c r="D87" s="2">
        <v>110.465</v>
      </c>
    </row>
    <row r="88" spans="2:4" ht="22" x14ac:dyDescent="0.25">
      <c r="D88" s="2">
        <v>199.78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2a</vt:lpstr>
      <vt:lpstr>fig2b</vt:lpstr>
      <vt:lpstr>fig2d</vt:lpstr>
      <vt:lpstr>fig2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feng Wei</dc:creator>
  <cp:lastModifiedBy>Heather Coker</cp:lastModifiedBy>
  <cp:lastPrinted>2025-06-17T09:16:22Z</cp:lastPrinted>
  <dcterms:created xsi:type="dcterms:W3CDTF">2025-06-17T08:57:24Z</dcterms:created>
  <dcterms:modified xsi:type="dcterms:W3CDTF">2025-06-17T13:16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31f34e28-7762-45ec-a766-32511974fa33</vt:lpwstr>
  </property>
</Properties>
</file>